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E:\2023\paper\花生SWEET paper\BMC Genomic\"/>
    </mc:Choice>
  </mc:AlternateContent>
  <xr:revisionPtr revIDLastSave="0" documentId="13_ncr:1_{01F4947E-BDE1-491B-AEF7-7EF2378A2FC6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F50" i="1" l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341" uniqueCount="240">
  <si>
    <t>Gene name</t>
  </si>
  <si>
    <t>Accession No.</t>
  </si>
  <si>
    <t>Gene length/bp</t>
  </si>
  <si>
    <t>CDS/bp</t>
  </si>
  <si>
    <t>Exon number</t>
  </si>
  <si>
    <t>Protein Physicochemical Characteristics</t>
  </si>
  <si>
    <t>TMHs</t>
  </si>
  <si>
    <t>Predicted subcellular
localization</t>
  </si>
  <si>
    <t>Length/aa</t>
  </si>
  <si>
    <t>MW/kDa</t>
  </si>
  <si>
    <t>pI</t>
  </si>
  <si>
    <t>AhSWEET1</t>
  </si>
  <si>
    <t>arahy.Tifrunner.gnm1.ann1.LDZB47.1</t>
  </si>
  <si>
    <t>9.5</t>
  </si>
  <si>
    <t>Plasma membrane</t>
  </si>
  <si>
    <t>AhSWEET2</t>
  </si>
  <si>
    <t>arahy.Tifrunner.gnm1.ann1.99ISIC.3</t>
  </si>
  <si>
    <t>9.37</t>
  </si>
  <si>
    <t>AhSWEET3</t>
  </si>
  <si>
    <t>arahy.Tifrunner.gnm1.ann1.5ZV8II.1</t>
  </si>
  <si>
    <t>9.71</t>
  </si>
  <si>
    <t>AhSWEET4</t>
  </si>
  <si>
    <t>arahy.Tifrunner.gnm1.ann1.S8PXCS.1</t>
  </si>
  <si>
    <t>8.99</t>
  </si>
  <si>
    <t>AhSWEET5</t>
  </si>
  <si>
    <t>arahy.Tifrunner.gnm1.ann1.5TG8XZ.1</t>
  </si>
  <si>
    <t>8.49</t>
  </si>
  <si>
    <t>AhSWEET6</t>
  </si>
  <si>
    <t>arahy.Tifrunner.gnm1.ann1.KZTL0S.1</t>
  </si>
  <si>
    <t>9.59</t>
  </si>
  <si>
    <t>AhSWEET7</t>
  </si>
  <si>
    <t>arahy.Tifrunner.gnm1.ann1.Y9X9P4.1</t>
  </si>
  <si>
    <t>9.07</t>
  </si>
  <si>
    <t>AhSWEET8</t>
  </si>
  <si>
    <t>arahy.Tifrunner.gnm1.ann1.385DXU.1</t>
  </si>
  <si>
    <t>7.78</t>
  </si>
  <si>
    <t>AhSWEET9</t>
  </si>
  <si>
    <t>arahy.Tifrunner.gnm1.ann1.443QJ6.1</t>
  </si>
  <si>
    <t>9.03</t>
  </si>
  <si>
    <t>AhSWEET10</t>
  </si>
  <si>
    <t>arahy.Tifrunner.gnm1.ann1.F35YNL.1</t>
  </si>
  <si>
    <t>9.97</t>
  </si>
  <si>
    <t>AhSWEET11</t>
  </si>
  <si>
    <t>arahy.Tifrunner.gnm1.ann1.S3T63E.1</t>
  </si>
  <si>
    <t>6.99</t>
  </si>
  <si>
    <t>AhSWEET12</t>
  </si>
  <si>
    <t>arahy.Tifrunner.gnm1.ann1.Y269WP.1</t>
  </si>
  <si>
    <t>8.95</t>
  </si>
  <si>
    <t>AhSWEET13</t>
  </si>
  <si>
    <t>arahy.Tifrunner.gnm1.ann1.6E534E.1</t>
  </si>
  <si>
    <t>8.72</t>
  </si>
  <si>
    <t>AhSWEET14</t>
  </si>
  <si>
    <t>arahy.Tifrunner.gnm1.ann1.555XQU.1</t>
  </si>
  <si>
    <t>8.18</t>
  </si>
  <si>
    <t>AhSWEET15</t>
  </si>
  <si>
    <t>arahy.Tifrunner.gnm1.ann1.FJF87M.1</t>
  </si>
  <si>
    <t>9.19</t>
  </si>
  <si>
    <t>AhSWEET16</t>
  </si>
  <si>
    <t>arahy.Tifrunner.gnm1.ann1.777NZN.1</t>
  </si>
  <si>
    <t>9.28</t>
  </si>
  <si>
    <t>AhSWEET17</t>
  </si>
  <si>
    <t>arahy.Tifrunner.gnm1.ann1.070EBZ.1</t>
  </si>
  <si>
    <t>8.93</t>
  </si>
  <si>
    <t>AhSWEET18</t>
  </si>
  <si>
    <t>arahy.Tifrunner.gnm1.ann1.FUEI9J.1</t>
  </si>
  <si>
    <t>9.16</t>
  </si>
  <si>
    <t>AhSWEET19</t>
  </si>
  <si>
    <t>arahy.Tifrunner.gnm1.ann1.0067NC.1</t>
  </si>
  <si>
    <t>8.38</t>
  </si>
  <si>
    <t>AhSWEET20</t>
  </si>
  <si>
    <t>arahy.Tifrunner.gnm1.ann1.T958MW.1</t>
  </si>
  <si>
    <t>9.02</t>
  </si>
  <si>
    <t>AhSWEET21</t>
  </si>
  <si>
    <t>arahy.Tifrunner.gnm1.ann1.9QS057.1</t>
  </si>
  <si>
    <t>9.3</t>
  </si>
  <si>
    <t>AhSWEET22</t>
  </si>
  <si>
    <t>arahy.Tifrunner.gnm1.ann1.DV46W1.1</t>
  </si>
  <si>
    <t>7.57</t>
  </si>
  <si>
    <t>AhSWEET23</t>
  </si>
  <si>
    <t>arahy.Tifrunner.gnm1.ann1.5X4IC8.1</t>
  </si>
  <si>
    <t>9.05</t>
  </si>
  <si>
    <t>AhSWEET24</t>
  </si>
  <si>
    <t>arahy.Tifrunner.gnm1.ann1.YD7UU4.1</t>
  </si>
  <si>
    <t>AhSWEET25</t>
  </si>
  <si>
    <t>arahy.Tifrunner.gnm1.ann1.B7EMS2.1</t>
  </si>
  <si>
    <t>8.75</t>
  </si>
  <si>
    <t>AhSWEET26</t>
  </si>
  <si>
    <t>arahy.Tifrunner.gnm1.ann1.5R858N.1</t>
  </si>
  <si>
    <t>AhSWEET27</t>
  </si>
  <si>
    <t>arahy.Tifrunner.gnm1.ann1.ZMPK13.1</t>
  </si>
  <si>
    <t>8.91</t>
  </si>
  <si>
    <t>AhSWEET28</t>
  </si>
  <si>
    <t>arahy.Tifrunner.gnm1.ann1.2H0Q3A.1</t>
  </si>
  <si>
    <t>8.94</t>
  </si>
  <si>
    <t>AhSWEET29</t>
  </si>
  <si>
    <t>arahy.Tifrunner.gnm1.ann1.J4JRGL.1</t>
  </si>
  <si>
    <t>9.43</t>
  </si>
  <si>
    <t>AhSWEET30</t>
  </si>
  <si>
    <t>arahy.Tifrunner.gnm1.ann1.QI357H.1</t>
  </si>
  <si>
    <t>6.89</t>
  </si>
  <si>
    <t>AhSWEET31</t>
  </si>
  <si>
    <t>arahy.Tifrunner.gnm1.ann1.D36163.1</t>
  </si>
  <si>
    <t>AhSWEET32</t>
  </si>
  <si>
    <t>arahy.Tifrunner.gnm1.ann1.C2ZJE6.1</t>
  </si>
  <si>
    <t>AhSWEET33</t>
  </si>
  <si>
    <t>arahy.Tifrunner.gnm1.ann1.6J07HI.1</t>
  </si>
  <si>
    <t>9.18</t>
  </si>
  <si>
    <t>AhSWEET34</t>
  </si>
  <si>
    <t>arahy.Tifrunner.gnm1.ann1.K3L8DV.1</t>
  </si>
  <si>
    <t>8.84</t>
  </si>
  <si>
    <t>AhSWEET35</t>
  </si>
  <si>
    <t>arahy.Tifrunner.gnm1.ann1.78PE2K.1</t>
  </si>
  <si>
    <t>8.65</t>
  </si>
  <si>
    <t>AhSWEET36</t>
  </si>
  <si>
    <t>arahy.Tifrunner.gnm1.ann1.NLT8YT.1</t>
  </si>
  <si>
    <t>9.32</t>
  </si>
  <si>
    <t>AhSWEET37</t>
  </si>
  <si>
    <t>arahy.Tifrunner.gnm1.ann1.92QAUW.1</t>
  </si>
  <si>
    <t>AhSWEET38</t>
  </si>
  <si>
    <t>arahy.Tifrunner.gnm1.ann1.7NL1KT.1</t>
  </si>
  <si>
    <t>9.27</t>
  </si>
  <si>
    <t>AhSWEET39</t>
  </si>
  <si>
    <t>arahy.Tifrunner.gnm1.ann1.USDQ8P.1</t>
  </si>
  <si>
    <t>9.01</t>
  </si>
  <si>
    <t>AhSWEET40</t>
  </si>
  <si>
    <t>arahy.Tifrunner.gnm1.ann1.3965TZ.1</t>
  </si>
  <si>
    <t>AhSWEET41</t>
  </si>
  <si>
    <t>arahy.Tifrunner.gnm1.ann1.T9263C.2</t>
  </si>
  <si>
    <t>AhSWEET42</t>
  </si>
  <si>
    <t>arahy.Tifrunner.gnm1.ann1.WT9QCD.2</t>
  </si>
  <si>
    <t>4.85</t>
  </si>
  <si>
    <t>AhSWEET43</t>
  </si>
  <si>
    <t>arahy.Tifrunner.gnm1.ann1.9TLR89.1</t>
  </si>
  <si>
    <t>6.77</t>
  </si>
  <si>
    <t>AhSWEET44</t>
  </si>
  <si>
    <t>arahy.Tifrunner.gnm1.ann1.2I1JD4.1</t>
  </si>
  <si>
    <t>9.25</t>
  </si>
  <si>
    <t>AhSWEET45</t>
  </si>
  <si>
    <t>arahy.Tifrunner.gnm1.ann1.7WW6WM.1</t>
  </si>
  <si>
    <t>8.47</t>
  </si>
  <si>
    <t>AhSWEET46</t>
  </si>
  <si>
    <t>arahy.Tifrunner.gnm1.ann1.BFG4SY.1</t>
  </si>
  <si>
    <t>AhSWEET47</t>
  </si>
  <si>
    <t>arahy.Tifrunner.gnm1.ann1.D0QYDS.1</t>
  </si>
  <si>
    <t>9.04</t>
  </si>
  <si>
    <t>aradu.V14167.gnm1.ann1.Aradu.R8LYK.1</t>
  </si>
  <si>
    <t>aradu.V14167.gnm1.ann1.Aradu.K52XK.1</t>
  </si>
  <si>
    <t>aradu.V14167.gnm1.ann1.Aradu.IX4YQ.1</t>
  </si>
  <si>
    <t>aradu.V14167.gnm1.ann1.Aradu.4S8PR.1</t>
  </si>
  <si>
    <t>aradu.V14167.gnm1.ann1.Aradu.HBL25.1</t>
  </si>
  <si>
    <t>aradu.V14167.gnm1.ann1.Aradu.42GVF.1</t>
  </si>
  <si>
    <t>aradu.V14167.gnm1.ann1.Aradu.XS7EJ.1</t>
  </si>
  <si>
    <t>aradu.V14167.gnm1.ann1.Aradu.TVV1L.1</t>
  </si>
  <si>
    <t>aradu.V14167.gnm1.ann1.Aradu.U6YR6.1</t>
  </si>
  <si>
    <t>aradu.V14167.gnm1.ann1.Aradu.H4VY0.1</t>
  </si>
  <si>
    <t>aradu.V14167.gnm1.ann1.Aradu.0C27S.1</t>
  </si>
  <si>
    <t>aradu.V14167.gnm1.ann1.Aradu.JS1AI.1</t>
  </si>
  <si>
    <t>aradu.V14167.gnm1.ann1.Aradu.VJ1BE.1</t>
  </si>
  <si>
    <t>aradu.V14167.gnm1.ann1.Aradu.F9D34.1</t>
  </si>
  <si>
    <t>aradu.V14167.gnm1.ann1.Aradu.8101U.1</t>
  </si>
  <si>
    <t>aradu.V14167.gnm1.ann1.Aradu.UZC91.1</t>
  </si>
  <si>
    <t>aradu.V14167.gnm1.ann1.Aradu.5U8FQ.1</t>
  </si>
  <si>
    <t>aradu.V14167.gnm1.ann1.Aradu.BR4HD.1</t>
  </si>
  <si>
    <t>aradu.V14167.gnm1.ann1.Aradu.ZB8C2.1</t>
  </si>
  <si>
    <t>aradu.V14167.gnm1.ann1.Aradu.28KIR.1</t>
  </si>
  <si>
    <t>araip.K30076.gnm1.ann1.Araip.ML28J.1</t>
  </si>
  <si>
    <t>araip.K30076.gnm1.ann1.Araip.RW4FB.1</t>
  </si>
  <si>
    <t>araip.K30076.gnm1.ann1.Araip.793GC.1</t>
  </si>
  <si>
    <t>araip.K30076.gnm1.ann1.Araip.N9ELU.1</t>
  </si>
  <si>
    <t>araip.K30076.gnm1.ann1.Araip.X0SC5.1</t>
  </si>
  <si>
    <t>araip.K30076.gnm1.ann1.Araip.1W4C1.1</t>
  </si>
  <si>
    <t>araip.K30076.gnm1.ann1.Araip.BV9QU.1</t>
  </si>
  <si>
    <t>araip.K30076.gnm1.ann1.Araip.Z7DRI.1</t>
  </si>
  <si>
    <t>araip.K30076.gnm1.ann1.Araip.JQ4TL.1</t>
  </si>
  <si>
    <t>araip.K30076.gnm1.ann1.Araip.2E2K8.1</t>
  </si>
  <si>
    <t>araip.K30076.gnm1.ann1.Araip.ZP7QC.1</t>
  </si>
  <si>
    <t>araip.K30076.gnm1.ann1.Araip.W20Z4.1</t>
  </si>
  <si>
    <t>araip.K30076.gnm1.ann1.Araip.8Y88R.1</t>
  </si>
  <si>
    <t>araip.K30076.gnm1.ann1.Araip.LD519.1</t>
  </si>
  <si>
    <t>araip.K30076.gnm1.ann1.Araip.99BCA.1</t>
  </si>
  <si>
    <t>araip.K30076.gnm1.ann1.Araip.FWQ8E.1</t>
  </si>
  <si>
    <t>araip.K30076.gnm1.ann1.Araip.LSW2G.1</t>
  </si>
  <si>
    <t>araip.K30076.gnm1.ann1.Araip.J86Y5.1</t>
  </si>
  <si>
    <t>araip.K30076.gnm1.ann1.Araip.RTL2U.1</t>
  </si>
  <si>
    <t>AdSWEET1</t>
    <phoneticPr fontId="5" type="noConversion"/>
  </si>
  <si>
    <t>AdSWEET2</t>
  </si>
  <si>
    <t>AdSWEET3</t>
  </si>
  <si>
    <t>AdSWEET4</t>
  </si>
  <si>
    <t>AdSWEET5</t>
  </si>
  <si>
    <t>AdSWEET6</t>
  </si>
  <si>
    <t>AdSWEET7</t>
  </si>
  <si>
    <t>AdSWEET8</t>
  </si>
  <si>
    <t>AdSWEET9</t>
  </si>
  <si>
    <t>AdSWEET10</t>
  </si>
  <si>
    <t>AdSWEET11</t>
  </si>
  <si>
    <t>AdSWEET12</t>
  </si>
  <si>
    <t>AdSWEET13</t>
  </si>
  <si>
    <t>AdSWEET14</t>
  </si>
  <si>
    <t>AdSWEET15</t>
  </si>
  <si>
    <t>AdSWEET16</t>
  </si>
  <si>
    <t>AdSWEET17</t>
  </si>
  <si>
    <t>AdSWEET18</t>
  </si>
  <si>
    <t>AdSWEET19</t>
  </si>
  <si>
    <t>AdSWEET20</t>
  </si>
  <si>
    <t>AdSWEET21</t>
  </si>
  <si>
    <t>AdSWEET22</t>
  </si>
  <si>
    <t>AiSWEET1</t>
    <phoneticPr fontId="5" type="noConversion"/>
  </si>
  <si>
    <t>AiSWEET2</t>
  </si>
  <si>
    <t>AiSWEET3</t>
  </si>
  <si>
    <t>AiSWEET4</t>
  </si>
  <si>
    <t>AiSWEET5</t>
  </si>
  <si>
    <t>AiSWEET6</t>
  </si>
  <si>
    <t>AiSWEET9</t>
  </si>
  <si>
    <t>AiSWEET10</t>
  </si>
  <si>
    <t>AiSWEET11</t>
  </si>
  <si>
    <t>AiSWEET12</t>
  </si>
  <si>
    <t>AiSWEET13</t>
  </si>
  <si>
    <t>AiSWEET14</t>
  </si>
  <si>
    <t>AiSWEET15</t>
  </si>
  <si>
    <t>AiSWEET16</t>
  </si>
  <si>
    <t>AiSWEET17</t>
  </si>
  <si>
    <t>AiSWEET18</t>
  </si>
  <si>
    <t>AiSWEET19</t>
  </si>
  <si>
    <t>AiSWEET20</t>
  </si>
  <si>
    <t>AiSWEET21</t>
  </si>
  <si>
    <t>AiSWEET22</t>
  </si>
  <si>
    <t>AiSWEET23</t>
  </si>
  <si>
    <t>AiSWEET24</t>
  </si>
  <si>
    <t>aradu.V14167.gnm1.ann1.Aradu.T2X2K.1</t>
    <phoneticPr fontId="5" type="noConversion"/>
  </si>
  <si>
    <t>aradu.V14167.gnm1.ann1.Aradu.P8CD0.1</t>
    <phoneticPr fontId="5" type="noConversion"/>
  </si>
  <si>
    <t>araip.K30076.gnm1.ann1.Araip.AI6C6.1</t>
    <phoneticPr fontId="5" type="noConversion"/>
  </si>
  <si>
    <t>araip.K30076.gnm1.ann1.Araip.8E1XH.1</t>
    <phoneticPr fontId="5" type="noConversion"/>
  </si>
  <si>
    <t>araip.K30076.gnm1.ann1.Araip.REH1B.1</t>
    <phoneticPr fontId="5" type="noConversion"/>
  </si>
  <si>
    <t>araip.K30076.gnm1.ann1.Araip.7QQ27.1</t>
    <phoneticPr fontId="5" type="noConversion"/>
  </si>
  <si>
    <t>araip.K30076.gnm1.ann1.Araip.S4KSY.1</t>
    <phoneticPr fontId="5" type="noConversion"/>
  </si>
  <si>
    <t>aradu.V14167.gnm1.ann1.Aradu.93DN3.1</t>
    <phoneticPr fontId="5" type="noConversion"/>
  </si>
  <si>
    <t>AdSWEET23</t>
    <phoneticPr fontId="5" type="noConversion"/>
  </si>
  <si>
    <t>AiSWEET7</t>
    <phoneticPr fontId="5" type="noConversion"/>
  </si>
  <si>
    <t>AiSWEET8</t>
    <phoneticPr fontId="5" type="noConversion"/>
  </si>
  <si>
    <r>
      <t xml:space="preserve">Table S1. Detailed information on the </t>
    </r>
    <r>
      <rPr>
        <b/>
        <i/>
        <sz val="14"/>
        <rFont val="Times New Roman"/>
        <family val="1"/>
      </rPr>
      <t>SWEET</t>
    </r>
    <r>
      <rPr>
        <b/>
        <sz val="14"/>
        <rFont val="Times New Roman"/>
        <family val="1"/>
      </rPr>
      <t xml:space="preserve"> genes in three peanut specie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);[Red]\(0.00\)"/>
  </numFmts>
  <fonts count="9" x14ac:knownFonts="1">
    <font>
      <sz val="11"/>
      <color indexed="8"/>
      <name val="宋体"/>
      <charset val="134"/>
      <scheme val="minor"/>
    </font>
    <font>
      <sz val="11"/>
      <name val="Times New Roman"/>
      <family val="1"/>
    </font>
    <font>
      <b/>
      <sz val="14"/>
      <name val="Times New Roman"/>
      <family val="1"/>
    </font>
    <font>
      <i/>
      <sz val="11"/>
      <name val="Times New Roman"/>
      <family val="1"/>
    </font>
    <font>
      <b/>
      <i/>
      <sz val="14"/>
      <name val="Times New Roman"/>
      <family val="1"/>
    </font>
    <font>
      <sz val="9"/>
      <name val="宋体"/>
      <family val="3"/>
      <charset val="134"/>
      <scheme val="minor"/>
    </font>
    <font>
      <i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ashed">
        <color indexed="64"/>
      </bottom>
      <diagonal/>
    </border>
    <border>
      <left style="dashed">
        <color indexed="64"/>
      </left>
      <right/>
      <top/>
      <bottom style="dashed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0" xfId="0" applyFont="1" applyAlignment="1" applyProtection="1">
      <alignment horizontal="center" vertical="center"/>
      <protection locked="0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176" fontId="7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7" fontId="7" fillId="0" borderId="4" xfId="0" applyNumberFormat="1" applyFont="1" applyBorder="1" applyAlignment="1">
      <alignment horizontal="center" vertical="center"/>
    </xf>
    <xf numFmtId="0" fontId="6" fillId="0" borderId="5" xfId="0" applyFont="1" applyBorder="1">
      <alignment vertical="center"/>
    </xf>
    <xf numFmtId="0" fontId="7" fillId="0" borderId="4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177" fontId="8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9"/>
  <sheetViews>
    <sheetView tabSelected="1" zoomScaleNormal="100" workbookViewId="0">
      <selection sqref="A1:J1"/>
    </sheetView>
  </sheetViews>
  <sheetFormatPr defaultColWidth="9" defaultRowHeight="13.9" x14ac:dyDescent="0.3"/>
  <cols>
    <col min="1" max="1" width="14.3984375" style="1" customWidth="1"/>
    <col min="2" max="2" width="34.59765625" style="1" customWidth="1"/>
    <col min="3" max="3" width="16.73046875" style="1" customWidth="1"/>
    <col min="4" max="4" width="11.265625" style="1" customWidth="1"/>
    <col min="5" max="5" width="13.46484375" style="1" customWidth="1"/>
    <col min="6" max="6" width="14.46484375" style="1" customWidth="1"/>
    <col min="7" max="7" width="13.1328125" style="2" customWidth="1"/>
    <col min="8" max="8" width="11.46484375" style="2" customWidth="1"/>
    <col min="9" max="9" width="9.1328125" style="1" customWidth="1"/>
    <col min="10" max="10" width="21.86328125" style="1" customWidth="1"/>
    <col min="11" max="11" width="12.59765625" style="1"/>
    <col min="12" max="16384" width="9" style="1"/>
  </cols>
  <sheetData>
    <row r="1" spans="1:13" ht="25.05" customHeight="1" x14ac:dyDescent="0.3">
      <c r="A1" s="27" t="s">
        <v>239</v>
      </c>
      <c r="B1" s="27"/>
      <c r="C1" s="27"/>
      <c r="D1" s="27"/>
      <c r="E1" s="27"/>
      <c r="F1" s="27"/>
      <c r="G1" s="27"/>
      <c r="H1" s="27"/>
      <c r="I1" s="27"/>
      <c r="J1" s="27"/>
    </row>
    <row r="2" spans="1:13" ht="15" x14ac:dyDescent="0.3">
      <c r="A2" s="28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9"/>
      <c r="H2" s="29"/>
      <c r="I2" s="28" t="s">
        <v>6</v>
      </c>
      <c r="J2" s="31" t="s">
        <v>7</v>
      </c>
    </row>
    <row r="3" spans="1:13" ht="15" x14ac:dyDescent="0.3">
      <c r="A3" s="30"/>
      <c r="B3" s="30"/>
      <c r="C3" s="30"/>
      <c r="D3" s="30"/>
      <c r="E3" s="30"/>
      <c r="F3" s="25" t="s">
        <v>8</v>
      </c>
      <c r="G3" s="26" t="s">
        <v>9</v>
      </c>
      <c r="H3" s="26" t="s">
        <v>10</v>
      </c>
      <c r="I3" s="30"/>
      <c r="J3" s="30"/>
    </row>
    <row r="4" spans="1:13" s="9" customFormat="1" ht="13.15" x14ac:dyDescent="0.3">
      <c r="A4" s="6" t="s">
        <v>11</v>
      </c>
      <c r="B4" s="7" t="s">
        <v>12</v>
      </c>
      <c r="C4" s="8">
        <v>681</v>
      </c>
      <c r="D4" s="8">
        <v>390</v>
      </c>
      <c r="E4" s="9">
        <v>3</v>
      </c>
      <c r="F4" s="9">
        <f t="shared" ref="F4:F50" si="0">D4/3-1</f>
        <v>129</v>
      </c>
      <c r="G4" s="10">
        <v>15.01013</v>
      </c>
      <c r="H4" s="10" t="s">
        <v>13</v>
      </c>
      <c r="I4" s="9">
        <v>4</v>
      </c>
      <c r="J4" s="9" t="s">
        <v>14</v>
      </c>
    </row>
    <row r="5" spans="1:13" s="9" customFormat="1" ht="13.15" x14ac:dyDescent="0.3">
      <c r="A5" s="6" t="s">
        <v>15</v>
      </c>
      <c r="B5" s="7" t="s">
        <v>16</v>
      </c>
      <c r="C5" s="8">
        <v>2478</v>
      </c>
      <c r="D5" s="8">
        <v>762</v>
      </c>
      <c r="E5" s="9">
        <v>5</v>
      </c>
      <c r="F5" s="9">
        <f t="shared" si="0"/>
        <v>253</v>
      </c>
      <c r="G5" s="10">
        <v>27.9191</v>
      </c>
      <c r="H5" s="10" t="s">
        <v>17</v>
      </c>
      <c r="I5" s="9">
        <v>6</v>
      </c>
      <c r="J5" s="9" t="s">
        <v>14</v>
      </c>
    </row>
    <row r="6" spans="1:13" s="9" customFormat="1" ht="13.15" x14ac:dyDescent="0.3">
      <c r="A6" s="6" t="s">
        <v>18</v>
      </c>
      <c r="B6" s="7" t="s">
        <v>19</v>
      </c>
      <c r="C6" s="8">
        <v>1800</v>
      </c>
      <c r="D6" s="8">
        <v>750</v>
      </c>
      <c r="E6" s="9">
        <v>6</v>
      </c>
      <c r="F6" s="9">
        <f t="shared" si="0"/>
        <v>249</v>
      </c>
      <c r="G6" s="10">
        <v>28.28715</v>
      </c>
      <c r="H6" s="10" t="s">
        <v>20</v>
      </c>
      <c r="I6" s="9">
        <v>7</v>
      </c>
      <c r="J6" s="9" t="s">
        <v>14</v>
      </c>
    </row>
    <row r="7" spans="1:13" s="9" customFormat="1" ht="13.15" x14ac:dyDescent="0.3">
      <c r="A7" s="6" t="s">
        <v>21</v>
      </c>
      <c r="B7" s="7" t="s">
        <v>22</v>
      </c>
      <c r="C7" s="8">
        <v>2058</v>
      </c>
      <c r="D7" s="8">
        <v>840</v>
      </c>
      <c r="E7" s="9">
        <v>7</v>
      </c>
      <c r="F7" s="9">
        <f t="shared" si="0"/>
        <v>279</v>
      </c>
      <c r="G7" s="10">
        <v>31.484490000000001</v>
      </c>
      <c r="H7" s="10" t="s">
        <v>23</v>
      </c>
      <c r="I7" s="9">
        <v>7</v>
      </c>
      <c r="J7" s="9" t="s">
        <v>14</v>
      </c>
    </row>
    <row r="8" spans="1:13" s="9" customFormat="1" ht="13.15" x14ac:dyDescent="0.3">
      <c r="A8" s="6" t="s">
        <v>24</v>
      </c>
      <c r="B8" s="7" t="s">
        <v>25</v>
      </c>
      <c r="C8" s="8">
        <v>3304</v>
      </c>
      <c r="D8" s="8">
        <v>882</v>
      </c>
      <c r="E8" s="9">
        <v>7</v>
      </c>
      <c r="F8" s="9">
        <f t="shared" si="0"/>
        <v>293</v>
      </c>
      <c r="G8" s="10">
        <v>32.845709999999997</v>
      </c>
      <c r="H8" s="10" t="s">
        <v>26</v>
      </c>
      <c r="I8" s="9">
        <v>7</v>
      </c>
      <c r="J8" s="9" t="s">
        <v>14</v>
      </c>
    </row>
    <row r="9" spans="1:13" s="9" customFormat="1" ht="13.15" x14ac:dyDescent="0.3">
      <c r="A9" s="6" t="s">
        <v>27</v>
      </c>
      <c r="B9" s="7" t="s">
        <v>28</v>
      </c>
      <c r="C9" s="8">
        <v>1779</v>
      </c>
      <c r="D9" s="8">
        <v>702</v>
      </c>
      <c r="E9" s="9">
        <v>6</v>
      </c>
      <c r="F9" s="9">
        <f t="shared" si="0"/>
        <v>233</v>
      </c>
      <c r="G9" s="10">
        <v>26.418220000000002</v>
      </c>
      <c r="H9" s="10" t="s">
        <v>29</v>
      </c>
      <c r="I9" s="9">
        <v>7</v>
      </c>
      <c r="J9" s="9" t="s">
        <v>14</v>
      </c>
    </row>
    <row r="10" spans="1:13" s="9" customFormat="1" ht="13.15" x14ac:dyDescent="0.3">
      <c r="A10" s="6" t="s">
        <v>30</v>
      </c>
      <c r="B10" s="7" t="s">
        <v>31</v>
      </c>
      <c r="C10" s="8">
        <v>1754</v>
      </c>
      <c r="D10" s="8">
        <v>594</v>
      </c>
      <c r="E10" s="9">
        <v>7</v>
      </c>
      <c r="F10" s="9">
        <f t="shared" si="0"/>
        <v>197</v>
      </c>
      <c r="G10" s="10">
        <v>22.42698</v>
      </c>
      <c r="H10" s="10" t="s">
        <v>32</v>
      </c>
      <c r="I10" s="9">
        <v>5</v>
      </c>
      <c r="J10" s="9" t="s">
        <v>14</v>
      </c>
      <c r="L10" s="11"/>
    </row>
    <row r="11" spans="1:13" s="9" customFormat="1" ht="13.15" x14ac:dyDescent="0.3">
      <c r="A11" s="6" t="s">
        <v>33</v>
      </c>
      <c r="B11" s="7" t="s">
        <v>34</v>
      </c>
      <c r="C11" s="8">
        <v>3913</v>
      </c>
      <c r="D11" s="8">
        <v>735</v>
      </c>
      <c r="E11" s="9">
        <v>7</v>
      </c>
      <c r="F11" s="9">
        <f t="shared" si="0"/>
        <v>244</v>
      </c>
      <c r="G11" s="10">
        <v>26.788430000000002</v>
      </c>
      <c r="H11" s="10" t="s">
        <v>35</v>
      </c>
      <c r="I11" s="9">
        <v>6</v>
      </c>
      <c r="J11" s="9" t="s">
        <v>14</v>
      </c>
    </row>
    <row r="12" spans="1:13" s="9" customFormat="1" ht="13.15" x14ac:dyDescent="0.3">
      <c r="A12" s="6" t="s">
        <v>36</v>
      </c>
      <c r="B12" s="7" t="s">
        <v>37</v>
      </c>
      <c r="C12" s="8">
        <v>761</v>
      </c>
      <c r="D12" s="8">
        <v>489</v>
      </c>
      <c r="E12" s="9">
        <v>5</v>
      </c>
      <c r="F12" s="9">
        <f t="shared" si="0"/>
        <v>162</v>
      </c>
      <c r="G12" s="10">
        <v>18.536249999999999</v>
      </c>
      <c r="H12" s="10" t="s">
        <v>38</v>
      </c>
      <c r="I12" s="9">
        <v>4</v>
      </c>
      <c r="J12" s="9" t="s">
        <v>14</v>
      </c>
    </row>
    <row r="13" spans="1:13" s="9" customFormat="1" ht="13.15" x14ac:dyDescent="0.3">
      <c r="A13" s="6" t="s">
        <v>39</v>
      </c>
      <c r="B13" s="7" t="s">
        <v>40</v>
      </c>
      <c r="C13" s="8">
        <v>1032</v>
      </c>
      <c r="D13" s="8">
        <v>549</v>
      </c>
      <c r="E13" s="9">
        <v>5</v>
      </c>
      <c r="F13" s="9">
        <f t="shared" si="0"/>
        <v>182</v>
      </c>
      <c r="G13" s="10">
        <v>21.036480000000001</v>
      </c>
      <c r="H13" s="10" t="s">
        <v>41</v>
      </c>
      <c r="I13" s="9">
        <v>5</v>
      </c>
      <c r="J13" s="9" t="s">
        <v>14</v>
      </c>
    </row>
    <row r="14" spans="1:13" s="9" customFormat="1" ht="13.15" x14ac:dyDescent="0.3">
      <c r="A14" s="6" t="s">
        <v>42</v>
      </c>
      <c r="B14" s="7" t="s">
        <v>43</v>
      </c>
      <c r="C14" s="8">
        <v>2731</v>
      </c>
      <c r="D14" s="8">
        <v>786</v>
      </c>
      <c r="E14" s="9">
        <v>6</v>
      </c>
      <c r="F14" s="9">
        <f t="shared" si="0"/>
        <v>261</v>
      </c>
      <c r="G14" s="10">
        <v>29.732279999999999</v>
      </c>
      <c r="H14" s="10" t="s">
        <v>44</v>
      </c>
      <c r="I14" s="9">
        <v>7</v>
      </c>
      <c r="J14" s="9" t="s">
        <v>14</v>
      </c>
    </row>
    <row r="15" spans="1:13" s="9" customFormat="1" ht="13.15" x14ac:dyDescent="0.3">
      <c r="A15" s="6" t="s">
        <v>45</v>
      </c>
      <c r="B15" s="7" t="s">
        <v>46</v>
      </c>
      <c r="C15" s="8">
        <v>2464</v>
      </c>
      <c r="D15" s="8">
        <v>825</v>
      </c>
      <c r="E15" s="9">
        <v>6</v>
      </c>
      <c r="F15" s="9">
        <f t="shared" si="0"/>
        <v>274</v>
      </c>
      <c r="G15" s="10">
        <v>30.314990000000002</v>
      </c>
      <c r="H15" s="10" t="s">
        <v>47</v>
      </c>
      <c r="I15" s="9">
        <v>7</v>
      </c>
      <c r="J15" s="9" t="s">
        <v>14</v>
      </c>
      <c r="M15" s="11"/>
    </row>
    <row r="16" spans="1:13" s="9" customFormat="1" ht="13.15" x14ac:dyDescent="0.3">
      <c r="A16" s="6" t="s">
        <v>48</v>
      </c>
      <c r="B16" s="7" t="s">
        <v>49</v>
      </c>
      <c r="C16" s="8">
        <v>3061</v>
      </c>
      <c r="D16" s="8">
        <v>747</v>
      </c>
      <c r="E16" s="9">
        <v>6</v>
      </c>
      <c r="F16" s="9">
        <f t="shared" si="0"/>
        <v>248</v>
      </c>
      <c r="G16" s="10">
        <v>27.61477</v>
      </c>
      <c r="H16" s="10" t="s">
        <v>50</v>
      </c>
      <c r="I16" s="9">
        <v>7</v>
      </c>
      <c r="J16" s="9" t="s">
        <v>14</v>
      </c>
    </row>
    <row r="17" spans="1:10" s="9" customFormat="1" ht="13.15" x14ac:dyDescent="0.3">
      <c r="A17" s="6" t="s">
        <v>51</v>
      </c>
      <c r="B17" s="7" t="s">
        <v>52</v>
      </c>
      <c r="C17" s="8">
        <v>1385</v>
      </c>
      <c r="D17" s="8">
        <v>621</v>
      </c>
      <c r="E17" s="9">
        <v>4</v>
      </c>
      <c r="F17" s="9">
        <f t="shared" si="0"/>
        <v>206</v>
      </c>
      <c r="G17" s="10">
        <v>23.019359999999999</v>
      </c>
      <c r="H17" s="10" t="s">
        <v>53</v>
      </c>
      <c r="I17" s="9">
        <v>5</v>
      </c>
      <c r="J17" s="9" t="s">
        <v>14</v>
      </c>
    </row>
    <row r="18" spans="1:10" s="9" customFormat="1" ht="13.15" x14ac:dyDescent="0.3">
      <c r="A18" s="6" t="s">
        <v>54</v>
      </c>
      <c r="B18" s="7" t="s">
        <v>55</v>
      </c>
      <c r="C18" s="8">
        <v>5873</v>
      </c>
      <c r="D18" s="8">
        <v>753</v>
      </c>
      <c r="E18" s="9">
        <v>7</v>
      </c>
      <c r="F18" s="9">
        <f t="shared" si="0"/>
        <v>250</v>
      </c>
      <c r="G18" s="10">
        <v>27.591719999999999</v>
      </c>
      <c r="H18" s="10" t="s">
        <v>56</v>
      </c>
      <c r="I18" s="9">
        <v>7</v>
      </c>
      <c r="J18" s="9" t="s">
        <v>14</v>
      </c>
    </row>
    <row r="19" spans="1:10" s="9" customFormat="1" ht="13.15" x14ac:dyDescent="0.3">
      <c r="A19" s="6" t="s">
        <v>57</v>
      </c>
      <c r="B19" s="7" t="s">
        <v>58</v>
      </c>
      <c r="C19" s="8">
        <v>3336</v>
      </c>
      <c r="D19" s="8">
        <v>903</v>
      </c>
      <c r="E19" s="9">
        <v>5</v>
      </c>
      <c r="F19" s="9">
        <f t="shared" si="0"/>
        <v>300</v>
      </c>
      <c r="G19" s="10">
        <v>33.71546</v>
      </c>
      <c r="H19" s="10" t="s">
        <v>59</v>
      </c>
      <c r="I19" s="9">
        <v>6</v>
      </c>
      <c r="J19" s="9" t="s">
        <v>14</v>
      </c>
    </row>
    <row r="20" spans="1:10" s="9" customFormat="1" ht="13.15" x14ac:dyDescent="0.3">
      <c r="A20" s="6" t="s">
        <v>60</v>
      </c>
      <c r="B20" s="7" t="s">
        <v>61</v>
      </c>
      <c r="C20" s="8">
        <v>3736</v>
      </c>
      <c r="D20" s="8">
        <v>684</v>
      </c>
      <c r="E20" s="9">
        <v>7</v>
      </c>
      <c r="F20" s="9">
        <f t="shared" si="0"/>
        <v>227</v>
      </c>
      <c r="G20" s="10">
        <v>24.92062</v>
      </c>
      <c r="H20" s="10" t="s">
        <v>62</v>
      </c>
      <c r="I20" s="9">
        <v>6</v>
      </c>
      <c r="J20" s="9" t="s">
        <v>14</v>
      </c>
    </row>
    <row r="21" spans="1:10" s="9" customFormat="1" ht="13.15" x14ac:dyDescent="0.3">
      <c r="A21" s="6" t="s">
        <v>63</v>
      </c>
      <c r="B21" s="7" t="s">
        <v>64</v>
      </c>
      <c r="C21" s="8">
        <v>3711</v>
      </c>
      <c r="D21" s="8">
        <v>810</v>
      </c>
      <c r="E21" s="9">
        <v>6</v>
      </c>
      <c r="F21" s="9">
        <f t="shared" si="0"/>
        <v>269</v>
      </c>
      <c r="G21" s="10">
        <v>29.452729999999999</v>
      </c>
      <c r="H21" s="10" t="s">
        <v>65</v>
      </c>
      <c r="I21" s="9">
        <v>7</v>
      </c>
      <c r="J21" s="9" t="s">
        <v>14</v>
      </c>
    </row>
    <row r="22" spans="1:10" s="9" customFormat="1" ht="13.15" x14ac:dyDescent="0.3">
      <c r="A22" s="6" t="s">
        <v>66</v>
      </c>
      <c r="B22" s="7" t="s">
        <v>67</v>
      </c>
      <c r="C22" s="8">
        <v>3948</v>
      </c>
      <c r="D22" s="8">
        <v>708</v>
      </c>
      <c r="E22" s="9">
        <v>7</v>
      </c>
      <c r="F22" s="9">
        <f t="shared" si="0"/>
        <v>235</v>
      </c>
      <c r="G22" s="10">
        <v>26.198129999999999</v>
      </c>
      <c r="H22" s="10" t="s">
        <v>68</v>
      </c>
      <c r="I22" s="9">
        <v>7</v>
      </c>
      <c r="J22" s="9" t="s">
        <v>14</v>
      </c>
    </row>
    <row r="23" spans="1:10" s="9" customFormat="1" ht="13.15" x14ac:dyDescent="0.3">
      <c r="A23" s="6" t="s">
        <v>69</v>
      </c>
      <c r="B23" s="7" t="s">
        <v>70</v>
      </c>
      <c r="C23" s="8">
        <v>1931</v>
      </c>
      <c r="D23" s="8">
        <v>789</v>
      </c>
      <c r="E23" s="9">
        <v>5</v>
      </c>
      <c r="F23" s="9">
        <f t="shared" si="0"/>
        <v>262</v>
      </c>
      <c r="G23" s="10">
        <v>29.030470000000001</v>
      </c>
      <c r="H23" s="10" t="s">
        <v>71</v>
      </c>
      <c r="I23" s="9">
        <v>7</v>
      </c>
      <c r="J23" s="9" t="s">
        <v>14</v>
      </c>
    </row>
    <row r="24" spans="1:10" s="9" customFormat="1" ht="13.15" x14ac:dyDescent="0.3">
      <c r="A24" s="6" t="s">
        <v>72</v>
      </c>
      <c r="B24" s="7" t="s">
        <v>73</v>
      </c>
      <c r="C24" s="8">
        <v>2527</v>
      </c>
      <c r="D24" s="8">
        <v>741</v>
      </c>
      <c r="E24" s="9">
        <v>6</v>
      </c>
      <c r="F24" s="9">
        <f t="shared" si="0"/>
        <v>246</v>
      </c>
      <c r="G24" s="10">
        <v>27.118110000000001</v>
      </c>
      <c r="H24" s="10" t="s">
        <v>74</v>
      </c>
      <c r="I24" s="9">
        <v>7</v>
      </c>
      <c r="J24" s="9" t="s">
        <v>14</v>
      </c>
    </row>
    <row r="25" spans="1:10" s="9" customFormat="1" ht="13.15" x14ac:dyDescent="0.3">
      <c r="A25" s="6" t="s">
        <v>75</v>
      </c>
      <c r="B25" s="7" t="s">
        <v>76</v>
      </c>
      <c r="C25" s="8">
        <v>2709</v>
      </c>
      <c r="D25" s="8">
        <v>795</v>
      </c>
      <c r="E25" s="9">
        <v>6</v>
      </c>
      <c r="F25" s="9">
        <f t="shared" si="0"/>
        <v>264</v>
      </c>
      <c r="G25" s="10">
        <v>30.406469999999999</v>
      </c>
      <c r="H25" s="10" t="s">
        <v>77</v>
      </c>
      <c r="I25" s="9">
        <v>5</v>
      </c>
      <c r="J25" s="9" t="s">
        <v>14</v>
      </c>
    </row>
    <row r="26" spans="1:10" s="9" customFormat="1" ht="13.15" x14ac:dyDescent="0.3">
      <c r="A26" s="6" t="s">
        <v>78</v>
      </c>
      <c r="B26" s="7" t="s">
        <v>79</v>
      </c>
      <c r="C26" s="8">
        <v>3287</v>
      </c>
      <c r="D26" s="8">
        <v>858</v>
      </c>
      <c r="E26" s="9">
        <v>7</v>
      </c>
      <c r="F26" s="9">
        <f t="shared" si="0"/>
        <v>285</v>
      </c>
      <c r="G26" s="10">
        <v>32.768540000000002</v>
      </c>
      <c r="H26" s="10" t="s">
        <v>80</v>
      </c>
      <c r="I26" s="9">
        <v>7</v>
      </c>
      <c r="J26" s="9" t="s">
        <v>14</v>
      </c>
    </row>
    <row r="27" spans="1:10" s="9" customFormat="1" ht="13.15" x14ac:dyDescent="0.3">
      <c r="A27" s="6" t="s">
        <v>81</v>
      </c>
      <c r="B27" s="7" t="s">
        <v>82</v>
      </c>
      <c r="C27" s="8">
        <v>2760</v>
      </c>
      <c r="D27" s="8">
        <v>867</v>
      </c>
      <c r="E27" s="9">
        <v>7</v>
      </c>
      <c r="F27" s="9">
        <f t="shared" si="0"/>
        <v>288</v>
      </c>
      <c r="G27" s="10">
        <v>32.043149999999997</v>
      </c>
      <c r="H27" s="10" t="s">
        <v>47</v>
      </c>
      <c r="I27" s="9">
        <v>7</v>
      </c>
      <c r="J27" s="9" t="s">
        <v>14</v>
      </c>
    </row>
    <row r="28" spans="1:10" s="9" customFormat="1" ht="13.15" x14ac:dyDescent="0.3">
      <c r="A28" s="6" t="s">
        <v>83</v>
      </c>
      <c r="B28" s="7" t="s">
        <v>84</v>
      </c>
      <c r="C28" s="8">
        <v>2490</v>
      </c>
      <c r="D28" s="8">
        <v>909</v>
      </c>
      <c r="E28" s="9">
        <v>6</v>
      </c>
      <c r="F28" s="9">
        <f t="shared" si="0"/>
        <v>302</v>
      </c>
      <c r="G28" s="10">
        <v>34.44755</v>
      </c>
      <c r="H28" s="10" t="s">
        <v>85</v>
      </c>
      <c r="I28" s="9">
        <v>6</v>
      </c>
      <c r="J28" s="9" t="s">
        <v>14</v>
      </c>
    </row>
    <row r="29" spans="1:10" s="9" customFormat="1" ht="13.15" x14ac:dyDescent="0.3">
      <c r="A29" s="6" t="s">
        <v>86</v>
      </c>
      <c r="B29" s="7" t="s">
        <v>87</v>
      </c>
      <c r="C29" s="8">
        <v>1815</v>
      </c>
      <c r="D29" s="8">
        <v>750</v>
      </c>
      <c r="E29" s="9">
        <v>6</v>
      </c>
      <c r="F29" s="9">
        <f t="shared" si="0"/>
        <v>249</v>
      </c>
      <c r="G29" s="10">
        <v>28.28715</v>
      </c>
      <c r="H29" s="10" t="s">
        <v>20</v>
      </c>
      <c r="I29" s="9">
        <v>7</v>
      </c>
      <c r="J29" s="9" t="s">
        <v>14</v>
      </c>
    </row>
    <row r="30" spans="1:10" s="9" customFormat="1" ht="13.15" x14ac:dyDescent="0.3">
      <c r="A30" s="6" t="s">
        <v>88</v>
      </c>
      <c r="B30" s="7" t="s">
        <v>89</v>
      </c>
      <c r="C30" s="8">
        <v>2390</v>
      </c>
      <c r="D30" s="8">
        <v>1035</v>
      </c>
      <c r="E30" s="9">
        <v>7</v>
      </c>
      <c r="F30" s="9">
        <f t="shared" si="0"/>
        <v>344</v>
      </c>
      <c r="G30" s="10">
        <v>38.844079999999998</v>
      </c>
      <c r="H30" s="10" t="s">
        <v>90</v>
      </c>
      <c r="I30" s="9">
        <v>8</v>
      </c>
      <c r="J30" s="9" t="s">
        <v>14</v>
      </c>
    </row>
    <row r="31" spans="1:10" s="9" customFormat="1" ht="13.15" x14ac:dyDescent="0.3">
      <c r="A31" s="6" t="s">
        <v>91</v>
      </c>
      <c r="B31" s="7" t="s">
        <v>92</v>
      </c>
      <c r="C31" s="8">
        <v>3408</v>
      </c>
      <c r="D31" s="8">
        <v>762</v>
      </c>
      <c r="E31" s="9">
        <v>5</v>
      </c>
      <c r="F31" s="9">
        <f t="shared" si="0"/>
        <v>253</v>
      </c>
      <c r="G31" s="10">
        <v>28.373470000000001</v>
      </c>
      <c r="H31" s="10" t="s">
        <v>93</v>
      </c>
      <c r="I31" s="9">
        <v>5</v>
      </c>
      <c r="J31" s="9" t="s">
        <v>14</v>
      </c>
    </row>
    <row r="32" spans="1:10" s="9" customFormat="1" ht="13.15" x14ac:dyDescent="0.3">
      <c r="A32" s="6" t="s">
        <v>94</v>
      </c>
      <c r="B32" s="7" t="s">
        <v>95</v>
      </c>
      <c r="C32" s="8">
        <v>1411</v>
      </c>
      <c r="D32" s="8">
        <v>435</v>
      </c>
      <c r="E32" s="9">
        <v>4</v>
      </c>
      <c r="F32" s="9">
        <f t="shared" si="0"/>
        <v>144</v>
      </c>
      <c r="G32" s="10">
        <v>16.731020000000001</v>
      </c>
      <c r="H32" s="10" t="s">
        <v>96</v>
      </c>
      <c r="I32" s="9">
        <v>4</v>
      </c>
      <c r="J32" s="9" t="s">
        <v>14</v>
      </c>
    </row>
    <row r="33" spans="1:10" s="9" customFormat="1" ht="13.15" x14ac:dyDescent="0.3">
      <c r="A33" s="6" t="s">
        <v>97</v>
      </c>
      <c r="B33" s="7" t="s">
        <v>98</v>
      </c>
      <c r="C33" s="8">
        <v>4322</v>
      </c>
      <c r="D33" s="8">
        <v>822</v>
      </c>
      <c r="E33" s="9">
        <v>6</v>
      </c>
      <c r="F33" s="9">
        <f t="shared" si="0"/>
        <v>273</v>
      </c>
      <c r="G33" s="10">
        <v>30.09036</v>
      </c>
      <c r="H33" s="10" t="s">
        <v>99</v>
      </c>
      <c r="I33" s="9">
        <v>7</v>
      </c>
      <c r="J33" s="9" t="s">
        <v>14</v>
      </c>
    </row>
    <row r="34" spans="1:10" s="9" customFormat="1" ht="13.15" x14ac:dyDescent="0.3">
      <c r="A34" s="6" t="s">
        <v>100</v>
      </c>
      <c r="B34" s="7" t="s">
        <v>101</v>
      </c>
      <c r="C34" s="8">
        <v>2731</v>
      </c>
      <c r="D34" s="8">
        <v>786</v>
      </c>
      <c r="E34" s="9">
        <v>6</v>
      </c>
      <c r="F34" s="9">
        <f t="shared" si="0"/>
        <v>261</v>
      </c>
      <c r="G34" s="10">
        <v>29.732279999999999</v>
      </c>
      <c r="H34" s="10" t="s">
        <v>44</v>
      </c>
      <c r="I34" s="9">
        <v>7</v>
      </c>
      <c r="J34" s="9" t="s">
        <v>14</v>
      </c>
    </row>
    <row r="35" spans="1:10" s="9" customFormat="1" ht="13.15" x14ac:dyDescent="0.3">
      <c r="A35" s="6" t="s">
        <v>102</v>
      </c>
      <c r="B35" s="7" t="s">
        <v>103</v>
      </c>
      <c r="C35" s="8">
        <v>2464</v>
      </c>
      <c r="D35" s="8">
        <v>825</v>
      </c>
      <c r="E35" s="9">
        <v>6</v>
      </c>
      <c r="F35" s="9">
        <f t="shared" si="0"/>
        <v>274</v>
      </c>
      <c r="G35" s="10">
        <v>30.314990000000002</v>
      </c>
      <c r="H35" s="10" t="s">
        <v>47</v>
      </c>
      <c r="I35" s="9">
        <v>7</v>
      </c>
      <c r="J35" s="9" t="s">
        <v>14</v>
      </c>
    </row>
    <row r="36" spans="1:10" s="9" customFormat="1" ht="13.15" x14ac:dyDescent="0.3">
      <c r="A36" s="6" t="s">
        <v>104</v>
      </c>
      <c r="B36" s="7" t="s">
        <v>105</v>
      </c>
      <c r="C36" s="8">
        <v>5351</v>
      </c>
      <c r="D36" s="8">
        <v>753</v>
      </c>
      <c r="E36" s="9">
        <v>6</v>
      </c>
      <c r="F36" s="9">
        <f t="shared" si="0"/>
        <v>250</v>
      </c>
      <c r="G36" s="10">
        <v>27.760960000000001</v>
      </c>
      <c r="H36" s="10" t="s">
        <v>106</v>
      </c>
      <c r="I36" s="9">
        <v>7</v>
      </c>
      <c r="J36" s="9" t="s">
        <v>14</v>
      </c>
    </row>
    <row r="37" spans="1:10" s="9" customFormat="1" ht="13.15" x14ac:dyDescent="0.3">
      <c r="A37" s="6" t="s">
        <v>107</v>
      </c>
      <c r="B37" s="7" t="s">
        <v>108</v>
      </c>
      <c r="C37" s="8">
        <v>1521</v>
      </c>
      <c r="D37" s="8">
        <v>666</v>
      </c>
      <c r="E37" s="9">
        <v>4</v>
      </c>
      <c r="F37" s="9">
        <f t="shared" si="0"/>
        <v>221</v>
      </c>
      <c r="G37" s="10">
        <v>24.859539999999999</v>
      </c>
      <c r="H37" s="10" t="s">
        <v>109</v>
      </c>
      <c r="I37" s="9">
        <v>6</v>
      </c>
      <c r="J37" s="9" t="s">
        <v>14</v>
      </c>
    </row>
    <row r="38" spans="1:10" s="9" customFormat="1" ht="13.15" x14ac:dyDescent="0.3">
      <c r="A38" s="6" t="s">
        <v>110</v>
      </c>
      <c r="B38" s="7" t="s">
        <v>111</v>
      </c>
      <c r="C38" s="8">
        <v>3016</v>
      </c>
      <c r="D38" s="8">
        <v>753</v>
      </c>
      <c r="E38" s="9">
        <v>6</v>
      </c>
      <c r="F38" s="9">
        <f t="shared" si="0"/>
        <v>250</v>
      </c>
      <c r="G38" s="10">
        <v>28.016159999999999</v>
      </c>
      <c r="H38" s="10" t="s">
        <v>112</v>
      </c>
      <c r="I38" s="9">
        <v>6</v>
      </c>
      <c r="J38" s="9" t="s">
        <v>14</v>
      </c>
    </row>
    <row r="39" spans="1:10" s="9" customFormat="1" ht="13.15" x14ac:dyDescent="0.3">
      <c r="A39" s="6" t="s">
        <v>113</v>
      </c>
      <c r="B39" s="7" t="s">
        <v>114</v>
      </c>
      <c r="C39" s="8">
        <v>2251</v>
      </c>
      <c r="D39" s="8">
        <v>699</v>
      </c>
      <c r="E39" s="9">
        <v>5</v>
      </c>
      <c r="F39" s="9">
        <f t="shared" si="0"/>
        <v>232</v>
      </c>
      <c r="G39" s="10">
        <v>25.523510000000002</v>
      </c>
      <c r="H39" s="10" t="s">
        <v>115</v>
      </c>
      <c r="I39" s="9">
        <v>7</v>
      </c>
      <c r="J39" s="9" t="s">
        <v>14</v>
      </c>
    </row>
    <row r="40" spans="1:10" s="9" customFormat="1" ht="13.15" x14ac:dyDescent="0.3">
      <c r="A40" s="6" t="s">
        <v>116</v>
      </c>
      <c r="B40" s="7" t="s">
        <v>117</v>
      </c>
      <c r="C40" s="8">
        <v>3713</v>
      </c>
      <c r="D40" s="8">
        <v>669</v>
      </c>
      <c r="E40" s="9">
        <v>7</v>
      </c>
      <c r="F40" s="9">
        <f t="shared" si="0"/>
        <v>222</v>
      </c>
      <c r="G40" s="10">
        <v>24.331880000000002</v>
      </c>
      <c r="H40" s="10" t="s">
        <v>115</v>
      </c>
      <c r="I40" s="9">
        <v>6</v>
      </c>
      <c r="J40" s="9" t="s">
        <v>14</v>
      </c>
    </row>
    <row r="41" spans="1:10" s="9" customFormat="1" ht="13.15" x14ac:dyDescent="0.3">
      <c r="A41" s="6" t="s">
        <v>118</v>
      </c>
      <c r="B41" s="7" t="s">
        <v>119</v>
      </c>
      <c r="C41" s="8">
        <v>1909</v>
      </c>
      <c r="D41" s="8">
        <v>741</v>
      </c>
      <c r="E41" s="9">
        <v>5</v>
      </c>
      <c r="F41" s="9">
        <f t="shared" si="0"/>
        <v>246</v>
      </c>
      <c r="G41" s="10">
        <v>27.208030000000001</v>
      </c>
      <c r="H41" s="10" t="s">
        <v>120</v>
      </c>
      <c r="I41" s="9">
        <v>6</v>
      </c>
      <c r="J41" s="9" t="s">
        <v>14</v>
      </c>
    </row>
    <row r="42" spans="1:10" s="9" customFormat="1" ht="13.15" x14ac:dyDescent="0.3">
      <c r="A42" s="6" t="s">
        <v>121</v>
      </c>
      <c r="B42" s="7" t="s">
        <v>122</v>
      </c>
      <c r="C42" s="8">
        <v>1967</v>
      </c>
      <c r="D42" s="8">
        <v>789</v>
      </c>
      <c r="E42" s="9">
        <v>6</v>
      </c>
      <c r="F42" s="9">
        <f t="shared" si="0"/>
        <v>262</v>
      </c>
      <c r="G42" s="10">
        <v>28.8813</v>
      </c>
      <c r="H42" s="10" t="s">
        <v>123</v>
      </c>
      <c r="I42" s="9">
        <v>7</v>
      </c>
      <c r="J42" s="9" t="s">
        <v>14</v>
      </c>
    </row>
    <row r="43" spans="1:10" s="9" customFormat="1" ht="13.15" x14ac:dyDescent="0.3">
      <c r="A43" s="6" t="s">
        <v>124</v>
      </c>
      <c r="B43" s="7" t="s">
        <v>125</v>
      </c>
      <c r="C43" s="8">
        <v>2345</v>
      </c>
      <c r="D43" s="8">
        <v>741</v>
      </c>
      <c r="E43" s="9">
        <v>7</v>
      </c>
      <c r="F43" s="9">
        <f t="shared" si="0"/>
        <v>246</v>
      </c>
      <c r="G43" s="10">
        <v>26.945930000000001</v>
      </c>
      <c r="H43" s="10" t="s">
        <v>74</v>
      </c>
      <c r="I43" s="9">
        <v>7</v>
      </c>
      <c r="J43" s="9" t="s">
        <v>14</v>
      </c>
    </row>
    <row r="44" spans="1:10" s="9" customFormat="1" ht="13.15" x14ac:dyDescent="0.3">
      <c r="A44" s="6" t="s">
        <v>126</v>
      </c>
      <c r="B44" s="7" t="s">
        <v>127</v>
      </c>
      <c r="C44" s="8">
        <v>3258</v>
      </c>
      <c r="D44" s="8">
        <v>777</v>
      </c>
      <c r="E44" s="9">
        <v>8</v>
      </c>
      <c r="F44" s="9">
        <f t="shared" si="0"/>
        <v>258</v>
      </c>
      <c r="G44" s="10">
        <v>28.78913</v>
      </c>
      <c r="H44" s="10" t="s">
        <v>115</v>
      </c>
      <c r="I44" s="9">
        <v>7</v>
      </c>
      <c r="J44" s="9" t="s">
        <v>14</v>
      </c>
    </row>
    <row r="45" spans="1:10" s="9" customFormat="1" ht="13.15" x14ac:dyDescent="0.3">
      <c r="A45" s="6" t="s">
        <v>128</v>
      </c>
      <c r="B45" s="7" t="s">
        <v>129</v>
      </c>
      <c r="C45" s="8">
        <v>4334</v>
      </c>
      <c r="D45" s="8">
        <v>564</v>
      </c>
      <c r="E45" s="9">
        <v>5</v>
      </c>
      <c r="F45" s="9">
        <f t="shared" si="0"/>
        <v>187</v>
      </c>
      <c r="G45" s="10">
        <v>20.683260000000001</v>
      </c>
      <c r="H45" s="10" t="s">
        <v>130</v>
      </c>
      <c r="I45" s="9">
        <v>5</v>
      </c>
      <c r="J45" s="9" t="s">
        <v>14</v>
      </c>
    </row>
    <row r="46" spans="1:10" s="9" customFormat="1" ht="13.15" x14ac:dyDescent="0.3">
      <c r="A46" s="6" t="s">
        <v>131</v>
      </c>
      <c r="B46" s="7" t="s">
        <v>132</v>
      </c>
      <c r="C46" s="8">
        <v>2705</v>
      </c>
      <c r="D46" s="8">
        <v>795</v>
      </c>
      <c r="E46" s="9">
        <v>6</v>
      </c>
      <c r="F46" s="9">
        <f t="shared" si="0"/>
        <v>264</v>
      </c>
      <c r="G46" s="10">
        <v>30.425429999999999</v>
      </c>
      <c r="H46" s="10" t="s">
        <v>133</v>
      </c>
      <c r="I46" s="9">
        <v>5</v>
      </c>
      <c r="J46" s="9" t="s">
        <v>14</v>
      </c>
    </row>
    <row r="47" spans="1:10" s="9" customFormat="1" ht="13.15" x14ac:dyDescent="0.3">
      <c r="A47" s="6" t="s">
        <v>134</v>
      </c>
      <c r="B47" s="7" t="s">
        <v>135</v>
      </c>
      <c r="C47" s="8">
        <v>2411</v>
      </c>
      <c r="D47" s="8">
        <v>858</v>
      </c>
      <c r="E47" s="9">
        <v>7</v>
      </c>
      <c r="F47" s="9">
        <f t="shared" si="0"/>
        <v>285</v>
      </c>
      <c r="G47" s="10">
        <v>32.60239</v>
      </c>
      <c r="H47" s="10" t="s">
        <v>136</v>
      </c>
      <c r="I47" s="9">
        <v>7</v>
      </c>
      <c r="J47" s="9" t="s">
        <v>14</v>
      </c>
    </row>
    <row r="48" spans="1:10" s="9" customFormat="1" ht="13.15" x14ac:dyDescent="0.3">
      <c r="A48" s="6" t="s">
        <v>137</v>
      </c>
      <c r="B48" s="7" t="s">
        <v>138</v>
      </c>
      <c r="C48" s="8">
        <v>3748</v>
      </c>
      <c r="D48" s="8">
        <v>846</v>
      </c>
      <c r="E48" s="9">
        <v>2</v>
      </c>
      <c r="F48" s="9">
        <f t="shared" si="0"/>
        <v>281</v>
      </c>
      <c r="G48" s="10">
        <v>31.265149999999998</v>
      </c>
      <c r="H48" s="10" t="s">
        <v>139</v>
      </c>
      <c r="I48" s="9">
        <v>8</v>
      </c>
      <c r="J48" s="9" t="s">
        <v>14</v>
      </c>
    </row>
    <row r="49" spans="1:10" s="9" customFormat="1" ht="13.15" x14ac:dyDescent="0.3">
      <c r="A49" s="6" t="s">
        <v>140</v>
      </c>
      <c r="B49" s="7" t="s">
        <v>141</v>
      </c>
      <c r="C49" s="8">
        <v>2037</v>
      </c>
      <c r="D49" s="8">
        <v>753</v>
      </c>
      <c r="E49" s="9">
        <v>6</v>
      </c>
      <c r="F49" s="9">
        <f t="shared" si="0"/>
        <v>250</v>
      </c>
      <c r="G49" s="10">
        <v>27.974530000000001</v>
      </c>
      <c r="H49" s="10" t="s">
        <v>38</v>
      </c>
      <c r="I49" s="9">
        <v>6</v>
      </c>
      <c r="J49" s="9" t="s">
        <v>14</v>
      </c>
    </row>
    <row r="50" spans="1:10" s="9" customFormat="1" ht="13.15" x14ac:dyDescent="0.3">
      <c r="A50" s="18" t="s">
        <v>142</v>
      </c>
      <c r="B50" s="19" t="s">
        <v>143</v>
      </c>
      <c r="C50" s="20">
        <v>1375</v>
      </c>
      <c r="D50" s="20">
        <v>675</v>
      </c>
      <c r="E50" s="21">
        <v>5</v>
      </c>
      <c r="F50" s="21">
        <f t="shared" si="0"/>
        <v>224</v>
      </c>
      <c r="G50" s="22">
        <v>25.59346</v>
      </c>
      <c r="H50" s="22" t="s">
        <v>144</v>
      </c>
      <c r="I50" s="21">
        <v>6</v>
      </c>
      <c r="J50" s="21" t="s">
        <v>14</v>
      </c>
    </row>
    <row r="51" spans="1:10" s="9" customFormat="1" ht="13.15" x14ac:dyDescent="0.3">
      <c r="A51" s="6" t="s">
        <v>184</v>
      </c>
      <c r="B51" s="12" t="s">
        <v>235</v>
      </c>
      <c r="C51" s="8">
        <v>2006</v>
      </c>
      <c r="D51" s="9">
        <v>684</v>
      </c>
      <c r="E51" s="9">
        <v>6</v>
      </c>
      <c r="F51" s="9">
        <v>227</v>
      </c>
      <c r="G51" s="10">
        <v>25.808109999999999</v>
      </c>
      <c r="H51" s="10">
        <v>8.82</v>
      </c>
      <c r="I51" s="9">
        <v>7</v>
      </c>
      <c r="J51" s="9" t="s">
        <v>14</v>
      </c>
    </row>
    <row r="52" spans="1:10" s="9" customFormat="1" ht="13.15" x14ac:dyDescent="0.3">
      <c r="A52" s="6" t="s">
        <v>185</v>
      </c>
      <c r="B52" s="12" t="s">
        <v>154</v>
      </c>
      <c r="C52" s="8">
        <v>1699</v>
      </c>
      <c r="D52" s="9">
        <v>747</v>
      </c>
      <c r="E52" s="9">
        <v>5</v>
      </c>
      <c r="F52" s="9">
        <v>248</v>
      </c>
      <c r="G52" s="10">
        <v>27.337299999999999</v>
      </c>
      <c r="H52" s="10">
        <v>9.17</v>
      </c>
      <c r="I52" s="9">
        <v>6</v>
      </c>
      <c r="J52" s="9" t="s">
        <v>14</v>
      </c>
    </row>
    <row r="53" spans="1:10" s="9" customFormat="1" ht="13.15" x14ac:dyDescent="0.3">
      <c r="A53" s="6" t="s">
        <v>186</v>
      </c>
      <c r="B53" s="12" t="s">
        <v>160</v>
      </c>
      <c r="C53" s="8">
        <v>1644</v>
      </c>
      <c r="D53" s="9">
        <v>750</v>
      </c>
      <c r="E53" s="9">
        <v>6</v>
      </c>
      <c r="F53" s="9">
        <v>249</v>
      </c>
      <c r="G53" s="10">
        <v>28.28715</v>
      </c>
      <c r="H53" s="10">
        <v>9.7100000000000009</v>
      </c>
      <c r="I53" s="9">
        <v>7</v>
      </c>
      <c r="J53" s="9" t="s">
        <v>14</v>
      </c>
    </row>
    <row r="54" spans="1:10" s="9" customFormat="1" ht="13.15" x14ac:dyDescent="0.3">
      <c r="A54" s="6" t="s">
        <v>187</v>
      </c>
      <c r="B54" s="12" t="s">
        <v>153</v>
      </c>
      <c r="C54" s="8">
        <v>1502</v>
      </c>
      <c r="D54" s="9">
        <v>840</v>
      </c>
      <c r="E54" s="9">
        <v>6</v>
      </c>
      <c r="F54" s="9">
        <v>279</v>
      </c>
      <c r="G54" s="10">
        <v>31.484490000000001</v>
      </c>
      <c r="H54" s="10">
        <v>8.99</v>
      </c>
      <c r="I54" s="9">
        <v>7</v>
      </c>
      <c r="J54" s="9" t="s">
        <v>14</v>
      </c>
    </row>
    <row r="55" spans="1:10" s="9" customFormat="1" ht="13.15" x14ac:dyDescent="0.3">
      <c r="A55" s="6" t="s">
        <v>188</v>
      </c>
      <c r="B55" s="12" t="s">
        <v>161</v>
      </c>
      <c r="C55" s="8">
        <v>3284</v>
      </c>
      <c r="D55" s="9">
        <v>858</v>
      </c>
      <c r="E55" s="9">
        <v>7</v>
      </c>
      <c r="F55" s="9">
        <v>285</v>
      </c>
      <c r="G55" s="10">
        <v>31.831900000000001</v>
      </c>
      <c r="H55" s="10">
        <v>9.0399999999999991</v>
      </c>
      <c r="I55" s="9">
        <v>7</v>
      </c>
      <c r="J55" s="9" t="s">
        <v>14</v>
      </c>
    </row>
    <row r="56" spans="1:10" s="9" customFormat="1" ht="13.15" x14ac:dyDescent="0.3">
      <c r="A56" s="6" t="s">
        <v>189</v>
      </c>
      <c r="B56" s="12" t="s">
        <v>162</v>
      </c>
      <c r="C56" s="8">
        <v>1718</v>
      </c>
      <c r="D56" s="9">
        <v>519</v>
      </c>
      <c r="E56" s="9">
        <v>7</v>
      </c>
      <c r="F56" s="9">
        <v>172</v>
      </c>
      <c r="G56" s="10">
        <v>19.56372</v>
      </c>
      <c r="H56" s="10">
        <v>9.65</v>
      </c>
      <c r="I56" s="9">
        <v>5</v>
      </c>
      <c r="J56" s="9" t="s">
        <v>14</v>
      </c>
    </row>
    <row r="57" spans="1:10" s="9" customFormat="1" ht="13.15" x14ac:dyDescent="0.3">
      <c r="A57" s="6" t="s">
        <v>190</v>
      </c>
      <c r="B57" s="12" t="s">
        <v>229</v>
      </c>
      <c r="C57" s="8">
        <v>2810</v>
      </c>
      <c r="D57" s="9">
        <v>669</v>
      </c>
      <c r="E57" s="9">
        <v>6</v>
      </c>
      <c r="F57" s="9">
        <v>222</v>
      </c>
      <c r="G57" s="10">
        <v>24.481759999999998</v>
      </c>
      <c r="H57" s="10">
        <v>5.61</v>
      </c>
      <c r="I57" s="9">
        <v>6</v>
      </c>
      <c r="J57" s="9" t="s">
        <v>14</v>
      </c>
    </row>
    <row r="58" spans="1:10" s="9" customFormat="1" ht="13.15" x14ac:dyDescent="0.3">
      <c r="A58" s="6" t="s">
        <v>191</v>
      </c>
      <c r="B58" s="12" t="s">
        <v>145</v>
      </c>
      <c r="C58" s="8">
        <v>787</v>
      </c>
      <c r="D58" s="9">
        <v>612</v>
      </c>
      <c r="E58" s="9">
        <v>3</v>
      </c>
      <c r="F58" s="9">
        <v>203</v>
      </c>
      <c r="G58" s="10">
        <v>23.524470000000001</v>
      </c>
      <c r="H58" s="10">
        <v>9.92</v>
      </c>
      <c r="I58" s="9">
        <v>5</v>
      </c>
      <c r="J58" s="9" t="s">
        <v>14</v>
      </c>
    </row>
    <row r="59" spans="1:10" s="9" customFormat="1" ht="13.15" x14ac:dyDescent="0.3">
      <c r="A59" s="6" t="s">
        <v>192</v>
      </c>
      <c r="B59" s="12" t="s">
        <v>156</v>
      </c>
      <c r="C59" s="8">
        <v>2685</v>
      </c>
      <c r="D59" s="9">
        <v>786</v>
      </c>
      <c r="E59" s="9">
        <v>6</v>
      </c>
      <c r="F59" s="9">
        <v>261</v>
      </c>
      <c r="G59" s="10">
        <v>29.77628</v>
      </c>
      <c r="H59" s="10">
        <v>6.51</v>
      </c>
      <c r="I59" s="9">
        <v>7</v>
      </c>
      <c r="J59" s="9" t="s">
        <v>14</v>
      </c>
    </row>
    <row r="60" spans="1:10" s="9" customFormat="1" ht="13.15" x14ac:dyDescent="0.3">
      <c r="A60" s="6" t="s">
        <v>193</v>
      </c>
      <c r="B60" s="12" t="s">
        <v>159</v>
      </c>
      <c r="C60" s="8">
        <v>1995</v>
      </c>
      <c r="D60" s="9">
        <v>864</v>
      </c>
      <c r="E60" s="9">
        <v>6</v>
      </c>
      <c r="F60" s="9">
        <v>287</v>
      </c>
      <c r="G60" s="10">
        <v>31.826740000000001</v>
      </c>
      <c r="H60" s="10">
        <v>9.06</v>
      </c>
      <c r="I60" s="9">
        <v>7</v>
      </c>
      <c r="J60" s="9" t="s">
        <v>14</v>
      </c>
    </row>
    <row r="61" spans="1:10" s="9" customFormat="1" ht="13.15" x14ac:dyDescent="0.3">
      <c r="A61" s="6" t="s">
        <v>194</v>
      </c>
      <c r="B61" s="12" t="s">
        <v>228</v>
      </c>
      <c r="C61" s="8">
        <v>2864</v>
      </c>
      <c r="D61" s="9">
        <v>681</v>
      </c>
      <c r="E61" s="9">
        <v>6</v>
      </c>
      <c r="F61" s="9">
        <v>226</v>
      </c>
      <c r="G61" s="10">
        <v>25.047740000000001</v>
      </c>
      <c r="H61" s="10">
        <v>8.5500000000000007</v>
      </c>
      <c r="I61" s="9">
        <v>6</v>
      </c>
      <c r="J61" s="9" t="s">
        <v>14</v>
      </c>
    </row>
    <row r="62" spans="1:10" s="9" customFormat="1" ht="13.15" x14ac:dyDescent="0.3">
      <c r="A62" s="6" t="s">
        <v>195</v>
      </c>
      <c r="B62" s="12" t="s">
        <v>147</v>
      </c>
      <c r="C62" s="8">
        <v>2121</v>
      </c>
      <c r="D62" s="9">
        <v>729</v>
      </c>
      <c r="E62" s="9">
        <v>6</v>
      </c>
      <c r="F62" s="9">
        <v>242</v>
      </c>
      <c r="G62" s="10">
        <v>26.832919999999998</v>
      </c>
      <c r="H62" s="10">
        <v>8.68</v>
      </c>
      <c r="I62" s="9">
        <v>7</v>
      </c>
      <c r="J62" s="9" t="s">
        <v>14</v>
      </c>
    </row>
    <row r="63" spans="1:10" s="9" customFormat="1" ht="13.15" x14ac:dyDescent="0.3">
      <c r="A63" s="6" t="s">
        <v>196</v>
      </c>
      <c r="B63" s="12" t="s">
        <v>163</v>
      </c>
      <c r="C63" s="8">
        <v>6616</v>
      </c>
      <c r="D63" s="9">
        <v>753</v>
      </c>
      <c r="E63" s="9">
        <v>6</v>
      </c>
      <c r="F63" s="9">
        <v>250</v>
      </c>
      <c r="G63" s="10">
        <v>27.592700000000001</v>
      </c>
      <c r="H63" s="10">
        <v>9.08</v>
      </c>
      <c r="I63" s="9">
        <v>7</v>
      </c>
      <c r="J63" s="9" t="s">
        <v>14</v>
      </c>
    </row>
    <row r="64" spans="1:10" s="9" customFormat="1" ht="13.15" x14ac:dyDescent="0.3">
      <c r="A64" s="6" t="s">
        <v>197</v>
      </c>
      <c r="B64" s="12" t="s">
        <v>158</v>
      </c>
      <c r="C64" s="8">
        <v>2296</v>
      </c>
      <c r="D64" s="9">
        <v>939</v>
      </c>
      <c r="E64" s="9">
        <v>6</v>
      </c>
      <c r="F64" s="9">
        <v>312</v>
      </c>
      <c r="G64" s="10">
        <v>34.231290000000001</v>
      </c>
      <c r="H64" s="10">
        <v>9.15</v>
      </c>
      <c r="I64" s="9">
        <v>7</v>
      </c>
      <c r="J64" s="9" t="s">
        <v>14</v>
      </c>
    </row>
    <row r="65" spans="1:10" s="9" customFormat="1" ht="13.15" x14ac:dyDescent="0.3">
      <c r="A65" s="6" t="s">
        <v>198</v>
      </c>
      <c r="B65" s="12" t="s">
        <v>150</v>
      </c>
      <c r="C65" s="8">
        <v>3161</v>
      </c>
      <c r="D65" s="9">
        <v>735</v>
      </c>
      <c r="E65" s="9">
        <v>7</v>
      </c>
      <c r="F65" s="9">
        <v>244</v>
      </c>
      <c r="G65" s="10">
        <v>26.661669999999997</v>
      </c>
      <c r="H65" s="10">
        <v>8.7100000000000009</v>
      </c>
      <c r="I65" s="9">
        <v>7</v>
      </c>
      <c r="J65" s="9" t="s">
        <v>14</v>
      </c>
    </row>
    <row r="66" spans="1:10" s="9" customFormat="1" ht="13.15" x14ac:dyDescent="0.3">
      <c r="A66" s="6" t="s">
        <v>199</v>
      </c>
      <c r="B66" s="12" t="s">
        <v>155</v>
      </c>
      <c r="C66" s="8">
        <v>2922</v>
      </c>
      <c r="D66" s="9">
        <v>822</v>
      </c>
      <c r="E66" s="9">
        <v>6</v>
      </c>
      <c r="F66" s="9">
        <v>273</v>
      </c>
      <c r="G66" s="10">
        <v>29.923179999999999</v>
      </c>
      <c r="H66" s="10">
        <v>9.16</v>
      </c>
      <c r="I66" s="9">
        <v>7</v>
      </c>
      <c r="J66" s="9" t="s">
        <v>14</v>
      </c>
    </row>
    <row r="67" spans="1:10" s="9" customFormat="1" ht="13.15" x14ac:dyDescent="0.3">
      <c r="A67" s="6" t="s">
        <v>200</v>
      </c>
      <c r="B67" s="12" t="s">
        <v>164</v>
      </c>
      <c r="C67" s="8">
        <v>3658</v>
      </c>
      <c r="D67" s="9">
        <v>708</v>
      </c>
      <c r="E67" s="9">
        <v>7</v>
      </c>
      <c r="F67" s="9">
        <v>235</v>
      </c>
      <c r="G67" s="10">
        <v>26.212160000000001</v>
      </c>
      <c r="H67" s="10">
        <v>8.3800000000000008</v>
      </c>
      <c r="I67" s="9">
        <v>7</v>
      </c>
      <c r="J67" s="9" t="s">
        <v>14</v>
      </c>
    </row>
    <row r="68" spans="1:10" s="9" customFormat="1" ht="13.15" x14ac:dyDescent="0.3">
      <c r="A68" s="6" t="s">
        <v>201</v>
      </c>
      <c r="B68" s="12" t="s">
        <v>149</v>
      </c>
      <c r="C68" s="8">
        <v>1455</v>
      </c>
      <c r="D68" s="9">
        <v>909</v>
      </c>
      <c r="E68" s="9">
        <v>5</v>
      </c>
      <c r="F68" s="9">
        <v>302</v>
      </c>
      <c r="G68" s="10">
        <v>33.557870000000001</v>
      </c>
      <c r="H68" s="10">
        <v>9.2899999999999991</v>
      </c>
      <c r="I68" s="9">
        <v>8</v>
      </c>
      <c r="J68" s="9" t="s">
        <v>14</v>
      </c>
    </row>
    <row r="69" spans="1:10" s="9" customFormat="1" ht="13.15" x14ac:dyDescent="0.3">
      <c r="A69" s="6" t="s">
        <v>202</v>
      </c>
      <c r="B69" s="12" t="s">
        <v>146</v>
      </c>
      <c r="C69" s="8">
        <v>2346</v>
      </c>
      <c r="D69" s="9">
        <v>669</v>
      </c>
      <c r="E69" s="9">
        <v>5</v>
      </c>
      <c r="F69" s="9">
        <v>222</v>
      </c>
      <c r="G69" s="10">
        <v>24.383669999999999</v>
      </c>
      <c r="H69" s="10">
        <v>9.5500000000000007</v>
      </c>
      <c r="I69" s="9">
        <v>5</v>
      </c>
      <c r="J69" s="9" t="s">
        <v>14</v>
      </c>
    </row>
    <row r="70" spans="1:10" s="9" customFormat="1" ht="13.15" x14ac:dyDescent="0.3">
      <c r="A70" s="6" t="s">
        <v>203</v>
      </c>
      <c r="B70" s="12" t="s">
        <v>148</v>
      </c>
      <c r="C70" s="8">
        <v>3081</v>
      </c>
      <c r="D70" s="9">
        <v>642</v>
      </c>
      <c r="E70" s="9">
        <v>5</v>
      </c>
      <c r="F70" s="9">
        <v>213</v>
      </c>
      <c r="G70" s="10">
        <v>24.956810000000001</v>
      </c>
      <c r="H70" s="10">
        <v>9.5500000000000007</v>
      </c>
      <c r="I70" s="9">
        <v>5</v>
      </c>
      <c r="J70" s="9" t="s">
        <v>14</v>
      </c>
    </row>
    <row r="71" spans="1:10" s="9" customFormat="1" ht="13.15" x14ac:dyDescent="0.3">
      <c r="A71" s="6" t="s">
        <v>204</v>
      </c>
      <c r="B71" s="12" t="s">
        <v>157</v>
      </c>
      <c r="C71" s="8">
        <v>2567</v>
      </c>
      <c r="D71" s="9">
        <v>906</v>
      </c>
      <c r="E71" s="9">
        <v>6</v>
      </c>
      <c r="F71" s="9">
        <v>301</v>
      </c>
      <c r="G71" s="10">
        <v>34.295319999999997</v>
      </c>
      <c r="H71" s="10">
        <v>8.57</v>
      </c>
      <c r="I71" s="9">
        <v>7</v>
      </c>
      <c r="J71" s="9" t="s">
        <v>14</v>
      </c>
    </row>
    <row r="72" spans="1:10" s="9" customFormat="1" ht="13.15" x14ac:dyDescent="0.3">
      <c r="A72" s="6" t="s">
        <v>205</v>
      </c>
      <c r="B72" s="12" t="s">
        <v>151</v>
      </c>
      <c r="C72" s="8">
        <v>2639</v>
      </c>
      <c r="D72" s="9">
        <v>900</v>
      </c>
      <c r="E72" s="9">
        <v>6</v>
      </c>
      <c r="F72" s="9">
        <v>297</v>
      </c>
      <c r="G72" s="10">
        <v>34.268360000000001</v>
      </c>
      <c r="H72" s="10">
        <v>9.15</v>
      </c>
      <c r="I72" s="9">
        <v>7</v>
      </c>
      <c r="J72" s="9" t="s">
        <v>14</v>
      </c>
    </row>
    <row r="73" spans="1:10" s="9" customFormat="1" ht="13.15" x14ac:dyDescent="0.3">
      <c r="A73" s="23" t="s">
        <v>236</v>
      </c>
      <c r="B73" s="24" t="s">
        <v>152</v>
      </c>
      <c r="C73" s="20">
        <v>2004</v>
      </c>
      <c r="D73" s="21">
        <v>756</v>
      </c>
      <c r="E73" s="21">
        <v>5</v>
      </c>
      <c r="F73" s="21">
        <v>250</v>
      </c>
      <c r="G73" s="22">
        <v>28.953790000000001</v>
      </c>
      <c r="H73" s="22">
        <v>8.41</v>
      </c>
      <c r="I73" s="21">
        <v>5</v>
      </c>
      <c r="J73" s="21" t="s">
        <v>14</v>
      </c>
    </row>
    <row r="74" spans="1:10" s="9" customFormat="1" ht="13.15" x14ac:dyDescent="0.3">
      <c r="A74" s="6" t="s">
        <v>206</v>
      </c>
      <c r="B74" s="12" t="s">
        <v>168</v>
      </c>
      <c r="C74" s="8">
        <v>1168</v>
      </c>
      <c r="D74" s="9">
        <v>423</v>
      </c>
      <c r="E74" s="9">
        <v>3</v>
      </c>
      <c r="F74" s="9">
        <v>140</v>
      </c>
      <c r="G74" s="10">
        <v>16.174720000000001</v>
      </c>
      <c r="H74" s="10">
        <v>8.9499999999999993</v>
      </c>
      <c r="I74" s="9">
        <v>4</v>
      </c>
      <c r="J74" s="9" t="s">
        <v>14</v>
      </c>
    </row>
    <row r="75" spans="1:10" s="9" customFormat="1" ht="13.15" x14ac:dyDescent="0.3">
      <c r="A75" s="6" t="s">
        <v>207</v>
      </c>
      <c r="B75" s="12" t="s">
        <v>171</v>
      </c>
      <c r="C75" s="8">
        <v>1452</v>
      </c>
      <c r="D75" s="9">
        <v>720</v>
      </c>
      <c r="E75" s="9">
        <v>5</v>
      </c>
      <c r="F75" s="9">
        <v>239</v>
      </c>
      <c r="G75" s="10">
        <v>27.259340000000002</v>
      </c>
      <c r="H75" s="10">
        <v>8.19</v>
      </c>
      <c r="I75" s="9">
        <v>6</v>
      </c>
      <c r="J75" s="9" t="s">
        <v>14</v>
      </c>
    </row>
    <row r="76" spans="1:10" s="9" customFormat="1" ht="13.15" x14ac:dyDescent="0.3">
      <c r="A76" s="6" t="s">
        <v>208</v>
      </c>
      <c r="B76" s="12" t="s">
        <v>174</v>
      </c>
      <c r="C76" s="8">
        <v>1742</v>
      </c>
      <c r="D76" s="9">
        <v>762</v>
      </c>
      <c r="E76" s="9">
        <v>5</v>
      </c>
      <c r="F76" s="9">
        <v>253</v>
      </c>
      <c r="G76" s="10">
        <v>27.905069999999998</v>
      </c>
      <c r="H76" s="10">
        <v>9.3699999999999992</v>
      </c>
      <c r="I76" s="9">
        <v>6</v>
      </c>
      <c r="J76" s="9" t="s">
        <v>14</v>
      </c>
    </row>
    <row r="77" spans="1:10" s="9" customFormat="1" ht="13.15" x14ac:dyDescent="0.3">
      <c r="A77" s="6" t="s">
        <v>209</v>
      </c>
      <c r="B77" s="12" t="s">
        <v>230</v>
      </c>
      <c r="C77" s="8">
        <v>1711</v>
      </c>
      <c r="D77" s="9">
        <v>708</v>
      </c>
      <c r="E77" s="9">
        <v>6</v>
      </c>
      <c r="F77" s="9">
        <v>235</v>
      </c>
      <c r="G77" s="10">
        <v>26.44068</v>
      </c>
      <c r="H77" s="10">
        <v>9.26</v>
      </c>
      <c r="I77" s="9">
        <v>6</v>
      </c>
      <c r="J77" s="9" t="s">
        <v>14</v>
      </c>
    </row>
    <row r="78" spans="1:10" s="9" customFormat="1" ht="13.15" x14ac:dyDescent="0.3">
      <c r="A78" s="6" t="s">
        <v>210</v>
      </c>
      <c r="B78" s="12" t="s">
        <v>169</v>
      </c>
      <c r="C78" s="8">
        <v>1518</v>
      </c>
      <c r="D78" s="9">
        <v>837</v>
      </c>
      <c r="E78" s="9">
        <v>6</v>
      </c>
      <c r="F78" s="9">
        <v>278</v>
      </c>
      <c r="G78" s="10">
        <v>31.369400000000002</v>
      </c>
      <c r="H78" s="10">
        <v>9.09</v>
      </c>
      <c r="I78" s="9">
        <v>7</v>
      </c>
      <c r="J78" s="9" t="s">
        <v>14</v>
      </c>
    </row>
    <row r="79" spans="1:10" s="9" customFormat="1" ht="13.15" x14ac:dyDescent="0.3">
      <c r="A79" s="6" t="s">
        <v>211</v>
      </c>
      <c r="B79" s="12" t="s">
        <v>172</v>
      </c>
      <c r="C79" s="8">
        <v>2410</v>
      </c>
      <c r="D79" s="9">
        <v>777</v>
      </c>
      <c r="E79" s="9">
        <v>7</v>
      </c>
      <c r="F79" s="9">
        <v>258</v>
      </c>
      <c r="G79" s="10">
        <v>28.810479999999998</v>
      </c>
      <c r="H79" s="10">
        <v>9.24</v>
      </c>
      <c r="I79" s="9">
        <v>6</v>
      </c>
      <c r="J79" s="9" t="s">
        <v>14</v>
      </c>
    </row>
    <row r="80" spans="1:10" s="9" customFormat="1" ht="13.15" x14ac:dyDescent="0.3">
      <c r="A80" s="6" t="s">
        <v>237</v>
      </c>
      <c r="B80" s="12" t="s">
        <v>175</v>
      </c>
      <c r="C80" s="8">
        <v>856</v>
      </c>
      <c r="D80" s="9">
        <v>669</v>
      </c>
      <c r="E80" s="9">
        <v>4</v>
      </c>
      <c r="F80" s="9">
        <v>222</v>
      </c>
      <c r="G80" s="10">
        <v>24.705179999999999</v>
      </c>
      <c r="H80" s="10">
        <v>6.39</v>
      </c>
      <c r="I80" s="9">
        <v>5</v>
      </c>
      <c r="J80" s="9" t="s">
        <v>14</v>
      </c>
    </row>
    <row r="81" spans="1:10" s="9" customFormat="1" ht="13.15" x14ac:dyDescent="0.3">
      <c r="A81" s="6" t="s">
        <v>238</v>
      </c>
      <c r="B81" s="12" t="s">
        <v>231</v>
      </c>
      <c r="C81" s="8">
        <v>861</v>
      </c>
      <c r="D81" s="9">
        <v>651</v>
      </c>
      <c r="E81" s="9">
        <v>5</v>
      </c>
      <c r="F81" s="9">
        <v>216</v>
      </c>
      <c r="G81" s="10">
        <v>24.10745</v>
      </c>
      <c r="H81" s="10">
        <v>6.4</v>
      </c>
      <c r="I81" s="9">
        <v>5</v>
      </c>
      <c r="J81" s="9" t="s">
        <v>14</v>
      </c>
    </row>
    <row r="82" spans="1:10" s="9" customFormat="1" ht="13.15" x14ac:dyDescent="0.3">
      <c r="A82" s="6" t="s">
        <v>212</v>
      </c>
      <c r="B82" s="12" t="s">
        <v>178</v>
      </c>
      <c r="C82" s="8">
        <v>3487</v>
      </c>
      <c r="D82" s="9">
        <v>777</v>
      </c>
      <c r="E82" s="9">
        <v>6</v>
      </c>
      <c r="F82" s="9">
        <v>258</v>
      </c>
      <c r="G82" s="10">
        <v>28.278479999999998</v>
      </c>
      <c r="H82" s="10">
        <v>7.66</v>
      </c>
      <c r="I82" s="9">
        <v>6</v>
      </c>
      <c r="J82" s="9" t="s">
        <v>14</v>
      </c>
    </row>
    <row r="83" spans="1:10" s="9" customFormat="1" ht="13.15" x14ac:dyDescent="0.3">
      <c r="A83" s="6" t="s">
        <v>213</v>
      </c>
      <c r="B83" s="12" t="s">
        <v>183</v>
      </c>
      <c r="C83" s="8">
        <v>2610</v>
      </c>
      <c r="D83" s="9">
        <v>720</v>
      </c>
      <c r="E83" s="9">
        <v>6</v>
      </c>
      <c r="F83" s="9">
        <v>239</v>
      </c>
      <c r="G83" s="10">
        <v>27.264380000000003</v>
      </c>
      <c r="H83" s="10">
        <v>8.19</v>
      </c>
      <c r="I83" s="9">
        <v>6</v>
      </c>
      <c r="J83" s="9" t="s">
        <v>14</v>
      </c>
    </row>
    <row r="84" spans="1:10" s="9" customFormat="1" ht="13.15" x14ac:dyDescent="0.3">
      <c r="A84" s="6" t="s">
        <v>214</v>
      </c>
      <c r="B84" s="12" t="s">
        <v>179</v>
      </c>
      <c r="C84" s="8">
        <v>1843</v>
      </c>
      <c r="D84" s="9">
        <v>825</v>
      </c>
      <c r="E84" s="9">
        <v>6</v>
      </c>
      <c r="F84" s="9">
        <v>274</v>
      </c>
      <c r="G84" s="10">
        <v>30.314990000000002</v>
      </c>
      <c r="H84" s="10">
        <v>8.9499999999999993</v>
      </c>
      <c r="I84" s="9">
        <v>7</v>
      </c>
      <c r="J84" s="9" t="s">
        <v>14</v>
      </c>
    </row>
    <row r="85" spans="1:10" s="9" customFormat="1" ht="13.15" x14ac:dyDescent="0.3">
      <c r="A85" s="6" t="s">
        <v>215</v>
      </c>
      <c r="B85" s="12" t="s">
        <v>182</v>
      </c>
      <c r="C85" s="8">
        <v>4220</v>
      </c>
      <c r="D85" s="9">
        <v>753</v>
      </c>
      <c r="E85" s="9">
        <v>6</v>
      </c>
      <c r="F85" s="9">
        <v>250</v>
      </c>
      <c r="G85" s="10">
        <v>27.760960000000001</v>
      </c>
      <c r="H85" s="10">
        <v>9.18</v>
      </c>
      <c r="I85" s="9">
        <v>7</v>
      </c>
      <c r="J85" s="9" t="s">
        <v>14</v>
      </c>
    </row>
    <row r="86" spans="1:10" s="9" customFormat="1" ht="13.15" x14ac:dyDescent="0.3">
      <c r="A86" s="6" t="s">
        <v>216</v>
      </c>
      <c r="B86" s="12" t="s">
        <v>165</v>
      </c>
      <c r="C86" s="8">
        <v>2067</v>
      </c>
      <c r="D86" s="9">
        <v>597</v>
      </c>
      <c r="E86" s="9">
        <v>6</v>
      </c>
      <c r="F86" s="9">
        <v>198</v>
      </c>
      <c r="G86" s="10">
        <v>22.017869999999998</v>
      </c>
      <c r="H86" s="10">
        <v>8.77</v>
      </c>
      <c r="I86" s="9">
        <v>5</v>
      </c>
      <c r="J86" s="9" t="s">
        <v>14</v>
      </c>
    </row>
    <row r="87" spans="1:10" s="9" customFormat="1" ht="13.15" x14ac:dyDescent="0.3">
      <c r="A87" s="6" t="s">
        <v>217</v>
      </c>
      <c r="B87" s="12" t="s">
        <v>167</v>
      </c>
      <c r="C87" s="8">
        <v>2779</v>
      </c>
      <c r="D87" s="9">
        <v>747</v>
      </c>
      <c r="E87" s="9">
        <v>6</v>
      </c>
      <c r="F87" s="9">
        <v>248</v>
      </c>
      <c r="G87" s="10">
        <v>27.61477</v>
      </c>
      <c r="H87" s="10">
        <v>8.7200000000000006</v>
      </c>
      <c r="I87" s="9">
        <v>7</v>
      </c>
      <c r="J87" s="9" t="s">
        <v>14</v>
      </c>
    </row>
    <row r="88" spans="1:10" s="9" customFormat="1" ht="13.15" x14ac:dyDescent="0.3">
      <c r="A88" s="6" t="s">
        <v>218</v>
      </c>
      <c r="B88" s="12" t="s">
        <v>170</v>
      </c>
      <c r="C88" s="8">
        <v>3438</v>
      </c>
      <c r="D88" s="9">
        <v>657</v>
      </c>
      <c r="E88" s="9">
        <v>7</v>
      </c>
      <c r="F88" s="9">
        <v>218</v>
      </c>
      <c r="G88" s="10">
        <v>23.893229999999999</v>
      </c>
      <c r="H88" s="10">
        <v>8.5</v>
      </c>
      <c r="I88" s="9">
        <v>5</v>
      </c>
      <c r="J88" s="9" t="s">
        <v>14</v>
      </c>
    </row>
    <row r="89" spans="1:10" s="9" customFormat="1" ht="13.15" x14ac:dyDescent="0.3">
      <c r="A89" s="6" t="s">
        <v>219</v>
      </c>
      <c r="B89" s="12" t="s">
        <v>232</v>
      </c>
      <c r="C89" s="8">
        <v>2412</v>
      </c>
      <c r="D89" s="9">
        <v>807</v>
      </c>
      <c r="E89" s="9">
        <v>7</v>
      </c>
      <c r="F89" s="9">
        <v>268</v>
      </c>
      <c r="G89" s="10">
        <v>29.314499999999999</v>
      </c>
      <c r="H89" s="10">
        <v>9.16</v>
      </c>
      <c r="I89" s="9">
        <v>7</v>
      </c>
      <c r="J89" s="9" t="s">
        <v>14</v>
      </c>
    </row>
    <row r="90" spans="1:10" s="9" customFormat="1" ht="13.15" x14ac:dyDescent="0.3">
      <c r="A90" s="6" t="s">
        <v>220</v>
      </c>
      <c r="B90" s="12" t="s">
        <v>177</v>
      </c>
      <c r="C90" s="8">
        <v>1793</v>
      </c>
      <c r="D90" s="9">
        <v>879</v>
      </c>
      <c r="E90" s="9">
        <v>6</v>
      </c>
      <c r="F90" s="9">
        <v>292</v>
      </c>
      <c r="G90" s="10">
        <v>32.522680000000001</v>
      </c>
      <c r="H90" s="10">
        <v>8.81</v>
      </c>
      <c r="I90" s="9">
        <v>7</v>
      </c>
      <c r="J90" s="9" t="s">
        <v>14</v>
      </c>
    </row>
    <row r="91" spans="1:10" s="9" customFormat="1" ht="13.15" x14ac:dyDescent="0.3">
      <c r="A91" s="6" t="s">
        <v>221</v>
      </c>
      <c r="B91" s="12" t="s">
        <v>233</v>
      </c>
      <c r="C91" s="8">
        <v>1486</v>
      </c>
      <c r="D91" s="9">
        <v>894</v>
      </c>
      <c r="E91" s="9">
        <v>4</v>
      </c>
      <c r="F91" s="9">
        <v>297</v>
      </c>
      <c r="G91" s="10">
        <v>33.065169999999995</v>
      </c>
      <c r="H91" s="10">
        <v>8.8000000000000007</v>
      </c>
      <c r="I91" s="9">
        <v>7</v>
      </c>
      <c r="J91" s="9" t="s">
        <v>14</v>
      </c>
    </row>
    <row r="92" spans="1:10" s="9" customFormat="1" ht="13.15" x14ac:dyDescent="0.3">
      <c r="A92" s="6" t="s">
        <v>222</v>
      </c>
      <c r="B92" s="12" t="s">
        <v>234</v>
      </c>
      <c r="C92" s="8">
        <v>2276</v>
      </c>
      <c r="D92" s="9">
        <v>669</v>
      </c>
      <c r="E92" s="9">
        <v>5</v>
      </c>
      <c r="F92" s="9">
        <v>222</v>
      </c>
      <c r="G92" s="10">
        <v>24.22551</v>
      </c>
      <c r="H92" s="10">
        <v>9.5500000000000007</v>
      </c>
      <c r="I92" s="9">
        <v>5</v>
      </c>
      <c r="J92" s="9" t="s">
        <v>14</v>
      </c>
    </row>
    <row r="93" spans="1:10" s="9" customFormat="1" ht="13.15" x14ac:dyDescent="0.3">
      <c r="A93" s="6" t="s">
        <v>223</v>
      </c>
      <c r="B93" s="12" t="s">
        <v>181</v>
      </c>
      <c r="C93" s="8">
        <v>3634</v>
      </c>
      <c r="D93" s="9">
        <v>708</v>
      </c>
      <c r="E93" s="9">
        <v>8</v>
      </c>
      <c r="F93" s="9">
        <v>235</v>
      </c>
      <c r="G93" s="10">
        <v>26.099</v>
      </c>
      <c r="H93" s="10">
        <v>7.62</v>
      </c>
      <c r="I93" s="9">
        <v>7</v>
      </c>
      <c r="J93" s="9" t="s">
        <v>14</v>
      </c>
    </row>
    <row r="94" spans="1:10" s="9" customFormat="1" ht="13.15" x14ac:dyDescent="0.3">
      <c r="A94" s="6" t="s">
        <v>224</v>
      </c>
      <c r="B94" s="12" t="s">
        <v>166</v>
      </c>
      <c r="C94" s="8">
        <v>4864</v>
      </c>
      <c r="D94" s="9">
        <v>669</v>
      </c>
      <c r="E94" s="9">
        <v>7</v>
      </c>
      <c r="F94" s="9">
        <v>222</v>
      </c>
      <c r="G94" s="10">
        <v>24.598029999999998</v>
      </c>
      <c r="H94" s="10">
        <v>5.09</v>
      </c>
      <c r="I94" s="9">
        <v>6</v>
      </c>
      <c r="J94" s="9" t="s">
        <v>14</v>
      </c>
    </row>
    <row r="95" spans="1:10" s="9" customFormat="1" ht="13.15" x14ac:dyDescent="0.3">
      <c r="A95" s="6" t="s">
        <v>225</v>
      </c>
      <c r="B95" s="12" t="s">
        <v>176</v>
      </c>
      <c r="C95" s="8">
        <v>1828</v>
      </c>
      <c r="D95" s="9">
        <v>783</v>
      </c>
      <c r="E95" s="9">
        <v>7</v>
      </c>
      <c r="F95" s="9">
        <v>260</v>
      </c>
      <c r="G95" s="10">
        <v>29.60838</v>
      </c>
      <c r="H95" s="10">
        <v>9.1</v>
      </c>
      <c r="I95" s="9">
        <v>5</v>
      </c>
      <c r="J95" s="9" t="s">
        <v>14</v>
      </c>
    </row>
    <row r="96" spans="1:10" s="9" customFormat="1" ht="13.15" x14ac:dyDescent="0.3">
      <c r="A96" s="6" t="s">
        <v>226</v>
      </c>
      <c r="B96" s="12" t="s">
        <v>173</v>
      </c>
      <c r="C96" s="8">
        <v>2546</v>
      </c>
      <c r="D96" s="9">
        <v>846</v>
      </c>
      <c r="E96" s="9">
        <v>2</v>
      </c>
      <c r="F96" s="9">
        <v>281</v>
      </c>
      <c r="G96" s="10">
        <v>31.34525</v>
      </c>
      <c r="H96" s="10">
        <v>8.4700000000000006</v>
      </c>
      <c r="I96" s="9">
        <v>8</v>
      </c>
      <c r="J96" s="9" t="s">
        <v>14</v>
      </c>
    </row>
    <row r="97" spans="1:10" s="9" customFormat="1" ht="13.5" thickBot="1" x14ac:dyDescent="0.35">
      <c r="A97" s="13" t="s">
        <v>227</v>
      </c>
      <c r="B97" s="14" t="s">
        <v>180</v>
      </c>
      <c r="C97" s="15">
        <v>1793</v>
      </c>
      <c r="D97" s="15">
        <v>879</v>
      </c>
      <c r="E97" s="16">
        <v>6</v>
      </c>
      <c r="F97" s="16">
        <v>292</v>
      </c>
      <c r="G97" s="17">
        <v>32.522680000000001</v>
      </c>
      <c r="H97" s="17">
        <v>8.81</v>
      </c>
      <c r="I97" s="16">
        <v>7</v>
      </c>
      <c r="J97" s="16" t="s">
        <v>14</v>
      </c>
    </row>
    <row r="100" spans="1:10" x14ac:dyDescent="0.3">
      <c r="A100" s="3"/>
      <c r="B100" s="4"/>
    </row>
    <row r="101" spans="1:10" x14ac:dyDescent="0.3">
      <c r="A101" s="3"/>
      <c r="B101" s="4"/>
    </row>
    <row r="102" spans="1:10" x14ac:dyDescent="0.3">
      <c r="A102" s="3"/>
      <c r="B102" s="4"/>
    </row>
    <row r="103" spans="1:10" x14ac:dyDescent="0.3">
      <c r="A103" s="3"/>
      <c r="B103" s="4"/>
    </row>
    <row r="104" spans="1:10" x14ac:dyDescent="0.3">
      <c r="G104" s="5"/>
    </row>
    <row r="105" spans="1:10" x14ac:dyDescent="0.3">
      <c r="G105" s="5"/>
    </row>
    <row r="106" spans="1:10" x14ac:dyDescent="0.3">
      <c r="G106" s="5"/>
    </row>
    <row r="107" spans="1:10" x14ac:dyDescent="0.3">
      <c r="G107" s="5"/>
    </row>
    <row r="109" spans="1:10" x14ac:dyDescent="0.3">
      <c r="G109" s="5"/>
    </row>
  </sheetData>
  <mergeCells count="9">
    <mergeCell ref="A1:J1"/>
    <mergeCell ref="F2:H2"/>
    <mergeCell ref="A2:A3"/>
    <mergeCell ref="B2:B3"/>
    <mergeCell ref="C2:C3"/>
    <mergeCell ref="D2:D3"/>
    <mergeCell ref="E2:E3"/>
    <mergeCell ref="I2:I3"/>
    <mergeCell ref="J2:J3"/>
  </mergeCells>
  <phoneticPr fontId="5" type="noConversion"/>
  <pageMargins left="0.7" right="0.7" top="0.75" bottom="0.75" header="0.3" footer="0.3"/>
  <pageSetup paperSize="9" orientation="portrait" verticalDpi="0" r:id="rId1"/>
  <ignoredErrors>
    <ignoredError sqref="H39:H50 H5:H38 H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阳 李</cp:lastModifiedBy>
  <dcterms:created xsi:type="dcterms:W3CDTF">2021-07-27T06:21:00Z</dcterms:created>
  <dcterms:modified xsi:type="dcterms:W3CDTF">2023-11-01T03:2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ACB2BB4FF544239BAB0438653C557E_13</vt:lpwstr>
  </property>
  <property fmtid="{D5CDD505-2E9C-101B-9397-08002B2CF9AE}" pid="3" name="KSOProductBuildVer">
    <vt:lpwstr>2052-12.1.0.15120</vt:lpwstr>
  </property>
  <property fmtid="{D5CDD505-2E9C-101B-9397-08002B2CF9AE}" pid="4" name="KSOReadingLayout">
    <vt:bool>true</vt:bool>
  </property>
</Properties>
</file>